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4" sheetId="1" state="visible" r:id="rId2"/>
  </sheets>
  <definedNames>
    <definedName function="false" hidden="false" localSheetId="0" name="_xlnm.Print_Titles" vbProcedure="false">Feuil4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6" uniqueCount="502">
  <si>
    <t xml:space="preserve">HP number</t>
  </si>
  <si>
    <r>
      <rPr>
        <b val="true"/>
        <i val="true"/>
        <sz val="5"/>
        <rFont val="Times New Roman"/>
        <family val="1"/>
      </rPr>
      <t xml:space="preserve">Size</t>
    </r>
    <r>
      <rPr>
        <b val="true"/>
        <i val="true"/>
        <sz val="5"/>
        <rFont val="Times New Roman"/>
        <family val="0"/>
      </rPr>
      <t xml:space="preserve"> pb</t>
    </r>
  </si>
  <si>
    <t xml:space="preserve">Description</t>
  </si>
  <si>
    <t xml:space="preserve">Gastritis</t>
  </si>
  <si>
    <t xml:space="preserve">DU</t>
  </si>
  <si>
    <t xml:space="preserve">MALT</t>
  </si>
  <si>
    <t xml:space="preserve">META</t>
  </si>
  <si>
    <t xml:space="preserve">Overall</t>
  </si>
  <si>
    <t xml:space="preserve">HP0026+ </t>
  </si>
  <si>
    <t xml:space="preserve">Predicted citrate synthase (gltA)</t>
  </si>
  <si>
    <t xml:space="preserve">HP0030 </t>
  </si>
  <si>
    <t xml:space="preserve">H. pylori predicted coding region HP0030 </t>
  </si>
  <si>
    <t xml:space="preserve">HP0035+ </t>
  </si>
  <si>
    <t xml:space="preserve">Conserved hypothetical protein </t>
  </si>
  <si>
    <t xml:space="preserve">HP0051 </t>
  </si>
  <si>
    <t xml:space="preserve">cytosine specific DNA methyltransferase (DDEM)</t>
  </si>
  <si>
    <t xml:space="preserve">HP0052 </t>
  </si>
  <si>
    <t xml:space="preserve">H. pylori predicted coding region HP0052</t>
  </si>
  <si>
    <t xml:space="preserve">HP0053 </t>
  </si>
  <si>
    <t xml:space="preserve">H. pylori predicted coding region HP0053</t>
  </si>
  <si>
    <t xml:space="preserve">HP0054 </t>
  </si>
  <si>
    <t xml:space="preserve">adenine/cytosine DNA methyltransferase</t>
  </si>
  <si>
    <t xml:space="preserve">HP0058 </t>
  </si>
  <si>
    <t xml:space="preserve">H.pylori predicted coding region HP0058 </t>
  </si>
  <si>
    <t xml:space="preserve">HP0059 </t>
  </si>
  <si>
    <t xml:space="preserve">H. pylori predicted coding region HP0059 </t>
  </si>
  <si>
    <t xml:space="preserve">HP0063 </t>
  </si>
  <si>
    <t xml:space="preserve">H. pylori predicted coding region HP0063 </t>
  </si>
  <si>
    <t xml:space="preserve">HP0064 </t>
  </si>
  <si>
    <t xml:space="preserve">H. pylori predicted coding region HP0064 </t>
  </si>
  <si>
    <t xml:space="preserve">HP0065</t>
  </si>
  <si>
    <t xml:space="preserve">H. pylori predicted coding region HP0065</t>
  </si>
  <si>
    <t xml:space="preserve">HP0066 </t>
  </si>
  <si>
    <t xml:space="preserve">conserved hypothetical ATP-binding protein </t>
  </si>
  <si>
    <t xml:space="preserve">HP0091 </t>
  </si>
  <si>
    <t xml:space="preserve">type II restriction enzyme R protein (hsdR) </t>
  </si>
  <si>
    <t xml:space="preserve">HP0101 </t>
  </si>
  <si>
    <t xml:space="preserve">H. pylori predicted coding region HP0101</t>
  </si>
  <si>
    <t xml:space="preserve">HP0108 </t>
  </si>
  <si>
    <t xml:space="preserve">H. pylori predicted coding region HP0108</t>
  </si>
  <si>
    <t xml:space="preserve">HP0113+ </t>
  </si>
  <si>
    <t xml:space="preserve">H. pylori predicted coding region HP0113 </t>
  </si>
  <si>
    <t xml:space="preserve">HP0129 </t>
  </si>
  <si>
    <t xml:space="preserve">H. pylori predicted coding region HP0129 </t>
  </si>
  <si>
    <t xml:space="preserve">HP0167 </t>
  </si>
  <si>
    <t xml:space="preserve">H. pylori predicted coding region HP0167 </t>
  </si>
  <si>
    <t xml:space="preserve">HP0174 </t>
  </si>
  <si>
    <t xml:space="preserve">H. pylori predicted coding region HP0174 </t>
  </si>
  <si>
    <t xml:space="preserve">HP0186 </t>
  </si>
  <si>
    <t xml:space="preserve">H. pylori predicted coding region HP0186 </t>
  </si>
  <si>
    <t xml:space="preserve">HP0197+ </t>
  </si>
  <si>
    <t xml:space="preserve">S-adenosylmethionine synthetase 2 (metX) </t>
  </si>
  <si>
    <t xml:space="preserve">HP0205 </t>
  </si>
  <si>
    <t xml:space="preserve">H. pylori predicted coding region HP0205 </t>
  </si>
  <si>
    <t xml:space="preserve">HP0208 </t>
  </si>
  <si>
    <t xml:space="preserve"> putative lipopolysaccharide biosynthesis protein</t>
  </si>
  <si>
    <t xml:space="preserve">HP0217 </t>
  </si>
  <si>
    <t xml:space="preserve">H. pylori predicted coding region HP0217 </t>
  </si>
  <si>
    <t xml:space="preserve">HP0236 </t>
  </si>
  <si>
    <t xml:space="preserve">H. pylori predicted coding region HP0236 </t>
  </si>
  <si>
    <t xml:space="preserve">HP0241 </t>
  </si>
  <si>
    <t xml:space="preserve">H. pylori predicted coding region HP0241 </t>
  </si>
  <si>
    <t xml:space="preserve">HP0246+ </t>
  </si>
  <si>
    <t xml:space="preserve">flagellar basal-body P-ring protein (flgI) (sim. to JHP0231)</t>
  </si>
  <si>
    <t xml:space="preserve">HP0256 </t>
  </si>
  <si>
    <t xml:space="preserve">H. pylori predicted coding region HP0256 </t>
  </si>
  <si>
    <t xml:space="preserve">HP0260 </t>
  </si>
  <si>
    <t xml:space="preserve">adenine specific DNA methyltransferase </t>
  </si>
  <si>
    <t xml:space="preserve">HP0261 </t>
  </si>
  <si>
    <t xml:space="preserve">H. pylori predicted coding region HP0261 </t>
  </si>
  <si>
    <t xml:space="preserve">HP0273</t>
  </si>
  <si>
    <t xml:space="preserve">H. pylori predicted coding region HP0273</t>
  </si>
  <si>
    <t xml:space="preserve">HP0311 </t>
  </si>
  <si>
    <t xml:space="preserve">H. pylori predicted coding region HP0311</t>
  </si>
  <si>
    <t xml:space="preserve">HP0316 </t>
  </si>
  <si>
    <t xml:space="preserve">H. pylori predicted coding region HP0316</t>
  </si>
  <si>
    <t xml:space="preserve">HP0327</t>
  </si>
  <si>
    <t xml:space="preserve">flagellar protein G (flaG) </t>
  </si>
  <si>
    <t xml:space="preserve">HP0336</t>
  </si>
  <si>
    <t xml:space="preserve">H. pylori predicted coding region HP0336</t>
  </si>
  <si>
    <t xml:space="preserve">HP0338 </t>
  </si>
  <si>
    <t xml:space="preserve">H. pylori predicted coding region HP0338 </t>
  </si>
  <si>
    <t xml:space="preserve">HP0339 </t>
  </si>
  <si>
    <t xml:space="preserve">H. pylori predicted coding region HP0339</t>
  </si>
  <si>
    <t xml:space="preserve">HP0342 </t>
  </si>
  <si>
    <t xml:space="preserve">H. pylori predicted coding region HP0342</t>
  </si>
  <si>
    <t xml:space="preserve">HP0343 </t>
  </si>
  <si>
    <t xml:space="preserve">H. pylori predicted coding region HP0343</t>
  </si>
  <si>
    <t xml:space="preserve">HP0344 </t>
  </si>
  <si>
    <t xml:space="preserve">H. pylori predicted coding region HP0344</t>
  </si>
  <si>
    <t xml:space="preserve">HP0346 </t>
  </si>
  <si>
    <t xml:space="preserve">H. pylori predicted coding region HP0346</t>
  </si>
  <si>
    <t xml:space="preserve">HP0350 </t>
  </si>
  <si>
    <t xml:space="preserve">H. pylori predicted coding region HP0350 </t>
  </si>
  <si>
    <t xml:space="preserve">HP0356 </t>
  </si>
  <si>
    <t xml:space="preserve">H. pylori predicted coding region HP0356 </t>
  </si>
  <si>
    <t xml:space="preserve">HP0367 </t>
  </si>
  <si>
    <t xml:space="preserve">H. pylori predicted coding region HP0367 </t>
  </si>
  <si>
    <t xml:space="preserve">HP0368 </t>
  </si>
  <si>
    <t xml:space="preserve">H. pylori predicted coding region HP0368 </t>
  </si>
  <si>
    <t xml:space="preserve">HP0374 </t>
  </si>
  <si>
    <t xml:space="preserve">conserved hypothetical protein </t>
  </si>
  <si>
    <t xml:space="preserve">HP0384 </t>
  </si>
  <si>
    <t xml:space="preserve">H. pylori predicted coding region HP0384 (sim. to JHP0997)</t>
  </si>
  <si>
    <t xml:space="preserve">HP0391 </t>
  </si>
  <si>
    <t xml:space="preserve">purine-binding chemotaxis protein (cheW) (sim. to JHP0990)</t>
  </si>
  <si>
    <t xml:space="preserve">HP0398 </t>
  </si>
  <si>
    <t xml:space="preserve">H. pylori predicted coding region HP0398 (sim. to JHP0983)</t>
  </si>
  <si>
    <t xml:space="preserve">HP0402+ </t>
  </si>
  <si>
    <t xml:space="preserve">phenylalanyl-tRNA synthetase, beta subunit (pheT) (sim. to JHP0979)</t>
  </si>
  <si>
    <t xml:space="preserve">HP0408 </t>
  </si>
  <si>
    <t xml:space="preserve">H. pylori predicted coding region HP0408 (sim. to JHP0973)</t>
  </si>
  <si>
    <t xml:space="preserve">HP0413 </t>
  </si>
  <si>
    <t xml:space="preserve">transposase-like protein, PS3IS</t>
  </si>
  <si>
    <t xml:space="preserve">HP0414</t>
  </si>
  <si>
    <t xml:space="preserve">IS200 insertion sequence from SARA17</t>
  </si>
  <si>
    <t xml:space="preserve">HP0423 </t>
  </si>
  <si>
    <t xml:space="preserve">H. pylori predicted coding region HP0423</t>
  </si>
  <si>
    <t xml:space="preserve">HP0424 </t>
  </si>
  <si>
    <t xml:space="preserve">H. pylori predicted coding region HP0424</t>
  </si>
  <si>
    <t xml:space="preserve">HP0425 </t>
  </si>
  <si>
    <t xml:space="preserve">H. pylori predicted coding region HP0425</t>
  </si>
  <si>
    <t xml:space="preserve">HP0426 </t>
  </si>
  <si>
    <t xml:space="preserve">H. pylori predicted coding region HP0426</t>
  </si>
  <si>
    <r>
      <rPr>
        <sz val="5"/>
        <rFont val="Times New Roman"/>
        <family val="1"/>
      </rPr>
      <t xml:space="preserve">HP0428</t>
    </r>
    <r>
      <rPr>
        <vertAlign val="superscript"/>
        <sz val="5"/>
        <rFont val="Times New Roman"/>
        <family val="1"/>
      </rPr>
      <t xml:space="preserve"> </t>
    </r>
  </si>
  <si>
    <t xml:space="preserve">phage/colicin/tellurite resistance cluster terY protein</t>
  </si>
  <si>
    <t xml:space="preserve">HP0431</t>
  </si>
  <si>
    <t xml:space="preserve">protein phosphatase 2C homolog (ptc1)</t>
  </si>
  <si>
    <t xml:space="preserve">HP0432 </t>
  </si>
  <si>
    <t xml:space="preserve">protein kinase C-like protein</t>
  </si>
  <si>
    <t xml:space="preserve">HP0433 </t>
  </si>
  <si>
    <t xml:space="preserve">H. pylori predicted coding region HP0433</t>
  </si>
  <si>
    <t xml:space="preserve">HP0434 </t>
  </si>
  <si>
    <t xml:space="preserve">H. pylori predicted coding region HP0434</t>
  </si>
  <si>
    <t xml:space="preserve">HP0436 </t>
  </si>
  <si>
    <t xml:space="preserve">H. pylori predicted coding region HP0436</t>
  </si>
  <si>
    <t xml:space="preserve">HP0439 </t>
  </si>
  <si>
    <t xml:space="preserve">H. pylori predicted coding region HP0439</t>
  </si>
  <si>
    <t xml:space="preserve">HP0441 </t>
  </si>
  <si>
    <t xml:space="preserve">VirB4 homolog</t>
  </si>
  <si>
    <t xml:space="preserve">HP0444 </t>
  </si>
  <si>
    <t xml:space="preserve">H. pylori predicted coding region HP0444</t>
  </si>
  <si>
    <t xml:space="preserve">HP0446 </t>
  </si>
  <si>
    <t xml:space="preserve">H. pylori predicted coding region HP0446</t>
  </si>
  <si>
    <t xml:space="preserve">HP0447 </t>
  </si>
  <si>
    <t xml:space="preserve">conserved hypothetical protein</t>
  </si>
  <si>
    <t xml:space="preserve">HP0449 </t>
  </si>
  <si>
    <t xml:space="preserve">H. pylori predicted coding region HP0449</t>
  </si>
  <si>
    <t xml:space="preserve">HP0451 </t>
  </si>
  <si>
    <t xml:space="preserve">H. pylori predicted coding region HP0451</t>
  </si>
  <si>
    <t xml:space="preserve">HP0452 </t>
  </si>
  <si>
    <t xml:space="preserve">HP0453 </t>
  </si>
  <si>
    <t xml:space="preserve">H. pylori predicted coding region HP0453</t>
  </si>
  <si>
    <t xml:space="preserve">HP0454 </t>
  </si>
  <si>
    <t xml:space="preserve">H. pylori predicted coding region HP0454</t>
  </si>
  <si>
    <t xml:space="preserve">HP0456 </t>
  </si>
  <si>
    <t xml:space="preserve">H. pylori predicted coding region HP0456</t>
  </si>
  <si>
    <t xml:space="preserve">HP0460 </t>
  </si>
  <si>
    <t xml:space="preserve">H. pylori predicted coding region HP0460</t>
  </si>
  <si>
    <t xml:space="preserve">HP0462 </t>
  </si>
  <si>
    <t xml:space="preserve">type I restriction enzyme S protein (hsdS)</t>
  </si>
  <si>
    <t xml:space="preserve">HP0469 </t>
  </si>
  <si>
    <t xml:space="preserve">conserved hypothetical protein (sim. to JHP0421)</t>
  </si>
  <si>
    <t xml:space="preserve">HP0473 </t>
  </si>
  <si>
    <t xml:space="preserve">molybdenum ABC transporter, periplasmic molybdate-binding protein (modA) </t>
  </si>
  <si>
    <t xml:space="preserve">HP0474+ </t>
  </si>
  <si>
    <t xml:space="preserve">molybdenum ABC transporter, permease protein (modB)</t>
  </si>
  <si>
    <t xml:space="preserve">HP0475+ </t>
  </si>
  <si>
    <t xml:space="preserve">molybdenum ABC transporter, ATP-binding protein (modD) </t>
  </si>
  <si>
    <t xml:space="preserve">HP0479 </t>
  </si>
  <si>
    <t xml:space="preserve">H. pylori predicted coding region HP0479 </t>
  </si>
  <si>
    <t xml:space="preserve">HP0481 </t>
  </si>
  <si>
    <t xml:space="preserve">adenine specific DNA methyltransferase (MFOKI) </t>
  </si>
  <si>
    <t xml:space="preserve">HP0482 </t>
  </si>
  <si>
    <t xml:space="preserve">H. pylori predicted coding region HP0482 </t>
  </si>
  <si>
    <t xml:space="preserve">HP0483+ </t>
  </si>
  <si>
    <t xml:space="preserve"> typeII DNA modification enzyme.Methyltransferase</t>
  </si>
  <si>
    <t xml:space="preserve">HP0489 </t>
  </si>
  <si>
    <t xml:space="preserve">H. pylori predicted coding region HP0489 </t>
  </si>
  <si>
    <t xml:space="preserve">HP0492 </t>
  </si>
  <si>
    <t xml:space="preserve">H. pylori predicted coding region HP0492 </t>
  </si>
  <si>
    <t xml:space="preserve">HP0503 </t>
  </si>
  <si>
    <t xml:space="preserve">H. pylori predicted coding region HP0503 </t>
  </si>
  <si>
    <t xml:space="preserve">HP0505 </t>
  </si>
  <si>
    <t xml:space="preserve">H. pylori predicted coding region HP0505</t>
  </si>
  <si>
    <t xml:space="preserve">HP0513 </t>
  </si>
  <si>
    <t xml:space="preserve">H. pylori predicted coding region HP0513 </t>
  </si>
  <si>
    <t xml:space="preserve">HP0519 </t>
  </si>
  <si>
    <t xml:space="preserve">HP0522 </t>
  </si>
  <si>
    <t xml:space="preserve">cag pathogenicity island protein (cag3) </t>
  </si>
  <si>
    <t xml:space="preserve">HP0523 </t>
  </si>
  <si>
    <t xml:space="preserve">cag pathogenicity island protein (cag4) </t>
  </si>
  <si>
    <t xml:space="preserve">HP0524 </t>
  </si>
  <si>
    <t xml:space="preserve">cag pathogenicity island protein (cag5) </t>
  </si>
  <si>
    <t xml:space="preserve">HP0525 </t>
  </si>
  <si>
    <t xml:space="preserve">virB11 homolog (sim. to JHP0474)</t>
  </si>
  <si>
    <t xml:space="preserve">HP0526 </t>
  </si>
  <si>
    <t xml:space="preserve">cag pathogenicity island protein (cag6) </t>
  </si>
  <si>
    <t xml:space="preserve">HP0527 </t>
  </si>
  <si>
    <t xml:space="preserve">cag pathogenicity island protein (cag7) </t>
  </si>
  <si>
    <t xml:space="preserve">HP0528 </t>
  </si>
  <si>
    <t xml:space="preserve">cag pathogenicity island protein (cag8) </t>
  </si>
  <si>
    <t xml:space="preserve">HP0529 </t>
  </si>
  <si>
    <t xml:space="preserve">cag pathogenicity island protein (cag9) </t>
  </si>
  <si>
    <t xml:space="preserve">HP0530 </t>
  </si>
  <si>
    <t xml:space="preserve">cag pathogenicity island protein (cag10) </t>
  </si>
  <si>
    <t xml:space="preserve">HP0531 </t>
  </si>
  <si>
    <t xml:space="preserve">cag pathogenicity island protein (cag11) </t>
  </si>
  <si>
    <t xml:space="preserve">HP0532 </t>
  </si>
  <si>
    <t xml:space="preserve">cag pathogenicity island protein (cag12) </t>
  </si>
  <si>
    <t xml:space="preserve">HP0534 </t>
  </si>
  <si>
    <t xml:space="preserve">cag pathogenicity island protein (cag13) </t>
  </si>
  <si>
    <t xml:space="preserve">HP0535 </t>
  </si>
  <si>
    <t xml:space="preserve">cag pathogenicity island protein (cag14) </t>
  </si>
  <si>
    <t xml:space="preserve">HP0537 </t>
  </si>
  <si>
    <t xml:space="preserve">cag pathogenicity island protein (cag16) </t>
  </si>
  <si>
    <t xml:space="preserve">HP0538 </t>
  </si>
  <si>
    <t xml:space="preserve">cag pathogenicity island protein (cag17) </t>
  </si>
  <si>
    <t xml:space="preserve">HP0539 </t>
  </si>
  <si>
    <t xml:space="preserve">cag pathogenicity island protein (cag18) </t>
  </si>
  <si>
    <t xml:space="preserve">HP0540 </t>
  </si>
  <si>
    <t xml:space="preserve">cag pathogenicity island protein (cag19) </t>
  </si>
  <si>
    <t xml:space="preserve">HP0541 </t>
  </si>
  <si>
    <t xml:space="preserve">cag pathogenicity island protein (cag20) </t>
  </si>
  <si>
    <t xml:space="preserve">HP0542 </t>
  </si>
  <si>
    <t xml:space="preserve">cag pathogenicity island protein (cag21) </t>
  </si>
  <si>
    <t xml:space="preserve">HP0543 </t>
  </si>
  <si>
    <t xml:space="preserve">cag pathogenicity island protein (cag22) </t>
  </si>
  <si>
    <t xml:space="preserve">HP0544 </t>
  </si>
  <si>
    <t xml:space="preserve">cag pathogenicity island protein (cag23) </t>
  </si>
  <si>
    <t xml:space="preserve">HP0545 </t>
  </si>
  <si>
    <t xml:space="preserve">cag pathogenicity island protein (cag24) </t>
  </si>
  <si>
    <t xml:space="preserve">HP0547 </t>
  </si>
  <si>
    <t xml:space="preserve">cag pathogenicity island protein (cag26) </t>
  </si>
  <si>
    <t xml:space="preserve">HP0548 </t>
  </si>
  <si>
    <t xml:space="preserve">DNA helicase, putative</t>
  </si>
  <si>
    <t xml:space="preserve">HP0556 </t>
  </si>
  <si>
    <t xml:space="preserve">H. pylori predicted coding region HP0556 </t>
  </si>
  <si>
    <t xml:space="preserve">HP0579 </t>
  </si>
  <si>
    <t xml:space="preserve">H. pylori predicted coding region HP0579</t>
  </si>
  <si>
    <t xml:space="preserve">HP0583+ </t>
  </si>
  <si>
    <t xml:space="preserve">H. pylori predicted coding region </t>
  </si>
  <si>
    <t xml:space="preserve">HP0593 </t>
  </si>
  <si>
    <t xml:space="preserve">adenine specific DNA methyltransferase (mod)</t>
  </si>
  <si>
    <t xml:space="preserve">HP0600 </t>
  </si>
  <si>
    <t xml:space="preserve">multidrug resistance protein (spaB) </t>
  </si>
  <si>
    <t xml:space="preserve">HP0611 </t>
  </si>
  <si>
    <t xml:space="preserve">H. pylori predicted coding region HP0611 </t>
  </si>
  <si>
    <t xml:space="preserve">HP0613 </t>
  </si>
  <si>
    <t xml:space="preserve">ABC transporter, ATP-binding protein </t>
  </si>
  <si>
    <t xml:space="preserve">HP0639+ </t>
  </si>
  <si>
    <t xml:space="preserve">HP0647 </t>
  </si>
  <si>
    <t xml:space="preserve">H. pylori predicted coding region HP0647 </t>
  </si>
  <si>
    <t xml:space="preserve">HP0663+</t>
  </si>
  <si>
    <t xml:space="preserve">Chorismate synthase (aroC) </t>
  </si>
  <si>
    <t xml:space="preserve">HP0664+ </t>
  </si>
  <si>
    <t xml:space="preserve">H. pylori predicted coding region HP0664 </t>
  </si>
  <si>
    <t xml:space="preserve">HP0665+ </t>
  </si>
  <si>
    <t xml:space="preserve">Oxygen-independent coproporphyrinogen III oxidase (hemN) </t>
  </si>
  <si>
    <t xml:space="preserve">HP0666 </t>
  </si>
  <si>
    <t xml:space="preserve">anaerobic glycerol-3-phosphate dehydrogenase, subunit C (glpC) </t>
  </si>
  <si>
    <t xml:space="preserve">HP0668+ </t>
  </si>
  <si>
    <t xml:space="preserve">H. pylori predicted coding region HP0668 </t>
  </si>
  <si>
    <t xml:space="preserve">HP0669 </t>
  </si>
  <si>
    <t xml:space="preserve">H. pylori predicted coding region HP0669</t>
  </si>
  <si>
    <t xml:space="preserve">HP0670 </t>
  </si>
  <si>
    <t xml:space="preserve">H. pylori predicted coding region HP0670</t>
  </si>
  <si>
    <t xml:space="preserve">HP0673</t>
  </si>
  <si>
    <t xml:space="preserve">H. pylori predicted coding region HP0673</t>
  </si>
  <si>
    <t xml:space="preserve">HP0674 </t>
  </si>
  <si>
    <t xml:space="preserve">H. pylori predicted coding region HP0674</t>
  </si>
  <si>
    <t xml:space="preserve">HP0688 </t>
  </si>
  <si>
    <t xml:space="preserve">H. pylori predicted coding region HP0688 </t>
  </si>
  <si>
    <t xml:space="preserve">HP0700 </t>
  </si>
  <si>
    <t xml:space="preserve">diacylglycerol kinase (dgkA)</t>
  </si>
  <si>
    <t xml:space="preserve">HP0712 </t>
  </si>
  <si>
    <t xml:space="preserve">H. pylori predicted coding region HP0712 </t>
  </si>
  <si>
    <t xml:space="preserve">HP0724+ </t>
  </si>
  <si>
    <t xml:space="preserve">Anaerobic C4-dicarboxylate transport protein (dcuA) </t>
  </si>
  <si>
    <t xml:space="preserve">HP0725 </t>
  </si>
  <si>
    <t xml:space="preserve">outer membrane protein </t>
  </si>
  <si>
    <t xml:space="preserve">HP0732</t>
  </si>
  <si>
    <t xml:space="preserve">H. pylori predicted coding region HP0732 </t>
  </si>
  <si>
    <t xml:space="preserve">HP0733 </t>
  </si>
  <si>
    <t xml:space="preserve">H. pylori predicted coding region HP0733 </t>
  </si>
  <si>
    <t xml:space="preserve">HP0734+ </t>
  </si>
  <si>
    <t xml:space="preserve">HP0744 </t>
  </si>
  <si>
    <t xml:space="preserve"> H. pylori predicted coding region HP0744 </t>
  </si>
  <si>
    <t xml:space="preserve">HP0749+ </t>
  </si>
  <si>
    <t xml:space="preserve">cell division membrane protein (ftsX)</t>
  </si>
  <si>
    <t xml:space="preserve">HP0764 </t>
  </si>
  <si>
    <t xml:space="preserve">H. pylori predicted coding region HP0764 </t>
  </si>
  <si>
    <t xml:space="preserve">HP0766 </t>
  </si>
  <si>
    <t xml:space="preserve">H. pylori predicted coding region HP0766 </t>
  </si>
  <si>
    <t xml:space="preserve">HP0769 </t>
  </si>
  <si>
    <t xml:space="preserve">molybdopterin-guanine dinucleotide biosynthesis protein A (mobA)</t>
  </si>
  <si>
    <t xml:space="preserve">HP0778+ </t>
  </si>
  <si>
    <t xml:space="preserve">H. pylori predicted coding region HP0778 </t>
  </si>
  <si>
    <t xml:space="preserve">HP0785 </t>
  </si>
  <si>
    <t xml:space="preserve">conserved hypothetical secreted protein </t>
  </si>
  <si>
    <t xml:space="preserve">HP0790</t>
  </si>
  <si>
    <t xml:space="preserve">anti-codon nuclease masking agent (prrB)</t>
  </si>
  <si>
    <t xml:space="preserve">HP0801+</t>
  </si>
  <si>
    <t xml:space="preserve">molybdopterin converting factor, subunit 1 (moaD) </t>
  </si>
  <si>
    <t xml:space="preserve">HP0812 </t>
  </si>
  <si>
    <t xml:space="preserve">H. pylori predicted coding region HP0812 </t>
  </si>
  <si>
    <t xml:space="preserve">HP0820 </t>
  </si>
  <si>
    <t xml:space="preserve">H. pylori predicted coding region HP0820 </t>
  </si>
  <si>
    <t xml:space="preserve">HP0831 </t>
  </si>
  <si>
    <t xml:space="preserve">conserved hypothetical ATP binding protein </t>
  </si>
  <si>
    <t xml:space="preserve">HP0855 </t>
  </si>
  <si>
    <t xml:space="preserve">alginate O-acetylation protein (algI)</t>
  </si>
  <si>
    <t xml:space="preserve">HP0856</t>
  </si>
  <si>
    <t xml:space="preserve">H. pylori predicted coding region HP0856</t>
  </si>
  <si>
    <t xml:space="preserve">HP0868 </t>
  </si>
  <si>
    <t xml:space="preserve">H. pylori predicted coding region HP0868 </t>
  </si>
  <si>
    <t xml:space="preserve">HP0880 </t>
  </si>
  <si>
    <t xml:space="preserve">H. pylori predicted coding region HP0880</t>
  </si>
  <si>
    <t xml:space="preserve">HP0882</t>
  </si>
  <si>
    <t xml:space="preserve">H. pylori predicted coding region HP0882</t>
  </si>
  <si>
    <t xml:space="preserve">HP0895 </t>
  </si>
  <si>
    <t xml:space="preserve">H. pylori predicted coding region HP0895</t>
  </si>
  <si>
    <t xml:space="preserve">HP0922+ </t>
  </si>
  <si>
    <t xml:space="preserve">toxin-like outer membrane protein  (fragment  C-term)</t>
  </si>
  <si>
    <t xml:space="preserve">HP0935+ </t>
  </si>
  <si>
    <t xml:space="preserve">H. pylori predicted coding region HP0935 </t>
  </si>
  <si>
    <t xml:space="preserve">HP0956+ </t>
  </si>
  <si>
    <t xml:space="preserve">HP0964 </t>
  </si>
  <si>
    <t xml:space="preserve">H. pylori predicted coding region HP0964 </t>
  </si>
  <si>
    <t xml:space="preserve">HP0965 </t>
  </si>
  <si>
    <t xml:space="preserve">H. pylori predicted coding region HP0965</t>
  </si>
  <si>
    <t xml:space="preserve">HP0966 </t>
  </si>
  <si>
    <t xml:space="preserve">HP0982 </t>
  </si>
  <si>
    <t xml:space="preserve">H. pylori predicted coding region HP0982</t>
  </si>
  <si>
    <t xml:space="preserve">HP0986 </t>
  </si>
  <si>
    <t xml:space="preserve">H. pylori predicted coding region HP0986</t>
  </si>
  <si>
    <t xml:space="preserve">HP0988 </t>
  </si>
  <si>
    <t xml:space="preserve">IS605 transposase (tnpA)</t>
  </si>
  <si>
    <t xml:space="preserve">HP0990 </t>
  </si>
  <si>
    <t xml:space="preserve">H. pylori predicted coding region HP0990 </t>
  </si>
  <si>
    <t xml:space="preserve">HP0991 </t>
  </si>
  <si>
    <t xml:space="preserve">H. pylori predicted coding region HP0991 </t>
  </si>
  <si>
    <t xml:space="preserve">HP0994 </t>
  </si>
  <si>
    <t xml:space="preserve">H. pylori predicted coding region HP0994</t>
  </si>
  <si>
    <t xml:space="preserve">HP1002 </t>
  </si>
  <si>
    <t xml:space="preserve">H. pylori predicted coding region HP1002</t>
  </si>
  <si>
    <t xml:space="preserve">HP1003 </t>
  </si>
  <si>
    <t xml:space="preserve">H. pylori predicted coding region HP1003</t>
  </si>
  <si>
    <t xml:space="preserve">HP1004 </t>
  </si>
  <si>
    <t xml:space="preserve">H. pylori predicted coding region HP1004</t>
  </si>
  <si>
    <t xml:space="preserve">HP1006 </t>
  </si>
  <si>
    <t xml:space="preserve">conjugal transfer protein (traG)</t>
  </si>
  <si>
    <t xml:space="preserve">HP1008 </t>
  </si>
  <si>
    <t xml:space="preserve">HP1009 </t>
  </si>
  <si>
    <t xml:space="preserve">site-specific recombinase</t>
  </si>
  <si>
    <t xml:space="preserve">HP1015 </t>
  </si>
  <si>
    <t xml:space="preserve">H. pylori predicted coding region HP1015 </t>
  </si>
  <si>
    <t xml:space="preserve">HP1045</t>
  </si>
  <si>
    <t xml:space="preserve">acetyl-CoA synthetase (acoE)</t>
  </si>
  <si>
    <t xml:space="preserve">HP1051+ </t>
  </si>
  <si>
    <t xml:space="preserve">H. pylori predicted coding region HP1051 </t>
  </si>
  <si>
    <t xml:space="preserve">HP1074 </t>
  </si>
  <si>
    <t xml:space="preserve">H. pylori predicted coding region HP1074 </t>
  </si>
  <si>
    <t xml:space="preserve">HP1078 </t>
  </si>
  <si>
    <t xml:space="preserve">H. pylori predicted coding region HP1078 </t>
  </si>
  <si>
    <t xml:space="preserve">HP1079 </t>
  </si>
  <si>
    <t xml:space="preserve">H. pylori predicted coding region HP1079 </t>
  </si>
  <si>
    <t xml:space="preserve">HP1080 </t>
  </si>
  <si>
    <t xml:space="preserve">conserved hypothetical integral membrane protein </t>
  </si>
  <si>
    <t xml:space="preserve">HP1094 </t>
  </si>
  <si>
    <t xml:space="preserve">H. pylori predicted coding region HP1094</t>
  </si>
  <si>
    <t xml:space="preserve">HP1115 </t>
  </si>
  <si>
    <t xml:space="preserve">H. pylori predicted coding region HP1115</t>
  </si>
  <si>
    <t xml:space="preserve">HP1116 </t>
  </si>
  <si>
    <t xml:space="preserve">H. pylori predicted coding region HP1116 </t>
  </si>
  <si>
    <t xml:space="preserve">HP1117 </t>
  </si>
  <si>
    <t xml:space="preserve">HP1121 </t>
  </si>
  <si>
    <t xml:space="preserve">cytosine specific DNA methyltransferase (BSP6IM) </t>
  </si>
  <si>
    <t xml:space="preserve">HP1125 </t>
  </si>
  <si>
    <t xml:space="preserve">peptidoglycan associated lipoprotein precursor (omp18)</t>
  </si>
  <si>
    <t xml:space="preserve">HP1127 </t>
  </si>
  <si>
    <t xml:space="preserve">H. pylori predicted coding region HP1127 </t>
  </si>
  <si>
    <t xml:space="preserve">HP1129 </t>
  </si>
  <si>
    <t xml:space="preserve">biopolymer transport protein (exbD) </t>
  </si>
  <si>
    <t xml:space="preserve">HP1142 </t>
  </si>
  <si>
    <t xml:space="preserve">H. pylori predicted coding region HP1142 </t>
  </si>
  <si>
    <t xml:space="preserve">HP1146+ </t>
  </si>
  <si>
    <t xml:space="preserve">H. pylori predicted coding region HP1146 </t>
  </si>
  <si>
    <t xml:space="preserve">HP1164+ </t>
  </si>
  <si>
    <t xml:space="preserve">thioredoxin reductase (trxB)</t>
  </si>
  <si>
    <t xml:space="preserve">HP1165+ </t>
  </si>
  <si>
    <t xml:space="preserve">tetracycline resistance protein tetA(P), putative</t>
  </si>
  <si>
    <t xml:space="preserve">HP1188</t>
  </si>
  <si>
    <t xml:space="preserve">H. pylori predicted coding region HP1188</t>
  </si>
  <si>
    <t xml:space="preserve">HP1193 </t>
  </si>
  <si>
    <t xml:space="preserve">aldo-keto reductase, putative</t>
  </si>
  <si>
    <t xml:space="preserve">HP1201+ </t>
  </si>
  <si>
    <t xml:space="preserve">ribosomal protein L1 (rpl1) </t>
  </si>
  <si>
    <t xml:space="preserve">HP1209 </t>
  </si>
  <si>
    <t xml:space="preserve">ulcer-associated gene restriction endonuclease (iceA)</t>
  </si>
  <si>
    <t xml:space="preserve">HP1221 </t>
  </si>
  <si>
    <t xml:space="preserve">conserved hypothetical protein (sim. to JHP1142)</t>
  </si>
  <si>
    <t xml:space="preserve">HP1224 </t>
  </si>
  <si>
    <t xml:space="preserve">uroporphyrinogen III cosynthase (hemD)</t>
  </si>
  <si>
    <t xml:space="preserve">HP1236 </t>
  </si>
  <si>
    <t xml:space="preserve">H. pylori predicted coding region HP1236 </t>
  </si>
  <si>
    <t xml:space="preserve">HP1250+ </t>
  </si>
  <si>
    <t xml:space="preserve">H. pylori predicted coding region HP1250 </t>
  </si>
  <si>
    <t xml:space="preserve">HP1283 </t>
  </si>
  <si>
    <t xml:space="preserve">H. pylori predicted coding region HP1283</t>
  </si>
  <si>
    <t xml:space="preserve">HP1289 </t>
  </si>
  <si>
    <t xml:space="preserve">H. pylori predicted coding region HP1289 </t>
  </si>
  <si>
    <t xml:space="preserve">HP1331+ </t>
  </si>
  <si>
    <t xml:space="preserve">HP1334 </t>
  </si>
  <si>
    <t xml:space="preserve">H. pylori predicted coding region HP1334</t>
  </si>
  <si>
    <t xml:space="preserve">HP1351 </t>
  </si>
  <si>
    <t xml:space="preserve">H. pylori predicted coding region HP1351 </t>
  </si>
  <si>
    <t xml:space="preserve">HP1352 </t>
  </si>
  <si>
    <t xml:space="preserve">adenine specific DNA methyltransferase (HINFIM) </t>
  </si>
  <si>
    <t xml:space="preserve">HP1354 </t>
  </si>
  <si>
    <t xml:space="preserve">putative adenine specific DNA methyltransferase</t>
  </si>
  <si>
    <t xml:space="preserve">HP1365+ </t>
  </si>
  <si>
    <t xml:space="preserve">response regulator </t>
  </si>
  <si>
    <t xml:space="preserve">HP1366 </t>
  </si>
  <si>
    <t xml:space="preserve">type IIS restriction enzyme R protein (MBOIIR) </t>
  </si>
  <si>
    <t xml:space="preserve">HP1367 </t>
  </si>
  <si>
    <t xml:space="preserve">type IIS restriction enzyme M1 protein (mod)</t>
  </si>
  <si>
    <t xml:space="preserve">HP1368</t>
  </si>
  <si>
    <t xml:space="preserve">type IIS restriction enzyme M2 protein (mod)</t>
  </si>
  <si>
    <t xml:space="preserve">HP1369 </t>
  </si>
  <si>
    <t xml:space="preserve">type III restriction enzyme M protein</t>
  </si>
  <si>
    <t xml:space="preserve">HP1370</t>
  </si>
  <si>
    <t xml:space="preserve">type III restriction enzyme M protein (mod)</t>
  </si>
  <si>
    <t xml:space="preserve">HP1371+ </t>
  </si>
  <si>
    <t xml:space="preserve">type III restriction enzyme R protein </t>
  </si>
  <si>
    <t xml:space="preserve">HP1382 </t>
  </si>
  <si>
    <t xml:space="preserve">restriction modification system S subunit</t>
  </si>
  <si>
    <t xml:space="preserve">HP1383 </t>
  </si>
  <si>
    <t xml:space="preserve">H. pylori predicted coding region HP1382 </t>
  </si>
  <si>
    <t xml:space="preserve">HP1388 </t>
  </si>
  <si>
    <t xml:space="preserve">H. pylori predicted coding region HP1388</t>
  </si>
  <si>
    <t xml:space="preserve">HP1390 </t>
  </si>
  <si>
    <t xml:space="preserve">H. pylori predicted coding region HP1390</t>
  </si>
  <si>
    <t xml:space="preserve">HP1396 </t>
  </si>
  <si>
    <t xml:space="preserve">H. pylori predicted coding region HP1396</t>
  </si>
  <si>
    <t xml:space="preserve">HP1397 </t>
  </si>
  <si>
    <t xml:space="preserve">H. pylori predicted coding region HP1397 </t>
  </si>
  <si>
    <t xml:space="preserve">HP1400+ </t>
  </si>
  <si>
    <t xml:space="preserve">iron(III) dicitrate transport protein (fecA) </t>
  </si>
  <si>
    <t xml:space="preserve">HP1402 </t>
  </si>
  <si>
    <t xml:space="preserve">type I restriction enzyme R protein (hsdR) </t>
  </si>
  <si>
    <t xml:space="preserve">HP1410 </t>
  </si>
  <si>
    <t xml:space="preserve">H. pylori predicted coding region HP1410 </t>
  </si>
  <si>
    <t xml:space="preserve">HP1411 </t>
  </si>
  <si>
    <t xml:space="preserve">H. pylori predicted coding region HP1411 </t>
  </si>
  <si>
    <t xml:space="preserve">HP1412 </t>
  </si>
  <si>
    <t xml:space="preserve">H. pylori predicted coding region HP1412 </t>
  </si>
  <si>
    <t xml:space="preserve">HP1415 </t>
  </si>
  <si>
    <t xml:space="preserve">tRNA delta(2)-isopentenylpyrophosphate transferase (miaA) </t>
  </si>
  <si>
    <t xml:space="preserve">HP1424+ </t>
  </si>
  <si>
    <t xml:space="preserve">H. pylori predicted coding region HP1424 </t>
  </si>
  <si>
    <t xml:space="preserve">HP1426 </t>
  </si>
  <si>
    <t xml:space="preserve">HP1437 </t>
  </si>
  <si>
    <t xml:space="preserve">H. pylori predicted coding region HP1437 </t>
  </si>
  <si>
    <t xml:space="preserve">HP1438 </t>
  </si>
  <si>
    <t xml:space="preserve">conserved hypothetical lipoprotein</t>
  </si>
  <si>
    <t xml:space="preserve">HP1471 </t>
  </si>
  <si>
    <t xml:space="preserve">type IIS restriction enzyme R protein (BCGIB) </t>
  </si>
  <si>
    <t xml:space="preserve">HP1510 </t>
  </si>
  <si>
    <t xml:space="preserve">HP1513+ </t>
  </si>
  <si>
    <t xml:space="preserve">selenocysteine synthase SelA, putative </t>
  </si>
  <si>
    <t xml:space="preserve">HP1514+ </t>
  </si>
  <si>
    <t xml:space="preserve">transcription termination factor NusA (nusA)</t>
  </si>
  <si>
    <t xml:space="preserve">HP1516</t>
  </si>
  <si>
    <t xml:space="preserve">H. pylori predicted coding region HP1516</t>
  </si>
  <si>
    <t xml:space="preserve">HP1517-1 </t>
  </si>
  <si>
    <t xml:space="preserve">type IIS restriction enzyme R and M protein (ECO57IR)</t>
  </si>
  <si>
    <t xml:space="preserve">HP1519 </t>
  </si>
  <si>
    <t xml:space="preserve">H. pylori predicted coding region HP1519</t>
  </si>
  <si>
    <t xml:space="preserve">HP1520</t>
  </si>
  <si>
    <t xml:space="preserve">H. pylori predicted coding region HP1520</t>
  </si>
  <si>
    <t xml:space="preserve">HP1521+ </t>
  </si>
  <si>
    <t xml:space="preserve">type III restriction enzyme R protein (res)</t>
  </si>
  <si>
    <t xml:space="preserve">HP1527+ </t>
  </si>
  <si>
    <t xml:space="preserve">ComH  essential gene for natural transformation </t>
  </si>
  <si>
    <t xml:space="preserve">HP1534 </t>
  </si>
  <si>
    <t xml:space="preserve">IS605 transposase (tnpB)</t>
  </si>
  <si>
    <t xml:space="preserve">HP1537 </t>
  </si>
  <si>
    <t xml:space="preserve">H. pylori predicted coding region HP1537</t>
  </si>
  <si>
    <t xml:space="preserve">HP1551 </t>
  </si>
  <si>
    <t xml:space="preserve">HP1561 </t>
  </si>
  <si>
    <t xml:space="preserve">iron(III) ABC transporter, periplasmic iron-binding protein (ceuE)</t>
  </si>
  <si>
    <t xml:space="preserve">HP1566 </t>
  </si>
  <si>
    <t xml:space="preserve">H. pylori predicted coding region HP1566 </t>
  </si>
  <si>
    <t xml:space="preserve">HP1569 </t>
  </si>
  <si>
    <t xml:space="preserve">H. pylori predicted coding region HP1569 </t>
  </si>
  <si>
    <t xml:space="preserve">HP1570+ </t>
  </si>
  <si>
    <t xml:space="preserve">HP1578 </t>
  </si>
  <si>
    <t xml:space="preserve">LPS biosynthesis protein</t>
  </si>
  <si>
    <t xml:space="preserve">HP1587 </t>
  </si>
  <si>
    <t xml:space="preserve">HP1589 </t>
  </si>
  <si>
    <t xml:space="preserve">putative;conserved hypothetical 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%"/>
  </numFmts>
  <fonts count="33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6"/>
      <name val="Geneva"/>
      <family val="0"/>
    </font>
    <font>
      <b val="true"/>
      <sz val="9"/>
      <name val="Geneva"/>
      <family val="0"/>
    </font>
    <font>
      <sz val="5"/>
      <name val="Times New Roman"/>
      <family val="1"/>
    </font>
    <font>
      <b val="true"/>
      <i val="true"/>
      <sz val="5"/>
      <name val="Times New Roman"/>
      <family val="1"/>
    </font>
    <font>
      <b val="true"/>
      <i val="true"/>
      <sz val="5"/>
      <name val="Times New Roman"/>
      <family val="0"/>
    </font>
    <font>
      <b val="true"/>
      <sz val="5"/>
      <name val="Times New Roman"/>
      <family val="0"/>
    </font>
    <font>
      <b val="true"/>
      <sz val="6"/>
      <name val="Times New Roman"/>
      <family val="1"/>
    </font>
    <font>
      <sz val="6"/>
      <name val="Times New Roman"/>
      <family val="1"/>
    </font>
    <font>
      <sz val="6"/>
      <name val="Times New Roman"/>
      <family val="0"/>
    </font>
    <font>
      <sz val="5"/>
      <name val="Times New Roman"/>
      <family val="0"/>
    </font>
    <font>
      <b val="true"/>
      <sz val="5"/>
      <name val="Times New Roman"/>
      <family val="1"/>
    </font>
    <font>
      <vertAlign val="superscript"/>
      <sz val="5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31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83880</xdr:colOff>
      <xdr:row>4</xdr:row>
      <xdr:rowOff>38160</xdr:rowOff>
    </xdr:from>
    <xdr:to>
      <xdr:col>5</xdr:col>
      <xdr:colOff>214560</xdr:colOff>
      <xdr:row>5</xdr:row>
      <xdr:rowOff>9360</xdr:rowOff>
    </xdr:to>
    <xdr:sp>
      <xdr:nvSpPr>
        <xdr:cNvPr id="0" name="Oval 1"/>
        <xdr:cNvSpPr/>
      </xdr:nvSpPr>
      <xdr:spPr>
        <a:xfrm>
          <a:off x="3350160" y="647640"/>
          <a:ext cx="130680" cy="1238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74520</xdr:colOff>
      <xdr:row>4</xdr:row>
      <xdr:rowOff>19080</xdr:rowOff>
    </xdr:from>
    <xdr:to>
      <xdr:col>6</xdr:col>
      <xdr:colOff>251640</xdr:colOff>
      <xdr:row>5</xdr:row>
      <xdr:rowOff>9360</xdr:rowOff>
    </xdr:to>
    <xdr:sp>
      <xdr:nvSpPr>
        <xdr:cNvPr id="1" name="Rectangle 2"/>
        <xdr:cNvSpPr/>
      </xdr:nvSpPr>
      <xdr:spPr>
        <a:xfrm>
          <a:off x="3676320" y="628560"/>
          <a:ext cx="17712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6</xdr:row>
      <xdr:rowOff>38160</xdr:rowOff>
    </xdr:from>
    <xdr:to>
      <xdr:col>4</xdr:col>
      <xdr:colOff>196200</xdr:colOff>
      <xdr:row>7</xdr:row>
      <xdr:rowOff>9720</xdr:rowOff>
    </xdr:to>
    <xdr:sp>
      <xdr:nvSpPr>
        <xdr:cNvPr id="2" name="Oval 3"/>
        <xdr:cNvSpPr/>
      </xdr:nvSpPr>
      <xdr:spPr>
        <a:xfrm>
          <a:off x="3052080" y="952560"/>
          <a:ext cx="131040" cy="1238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83880</xdr:colOff>
      <xdr:row>6</xdr:row>
      <xdr:rowOff>38160</xdr:rowOff>
    </xdr:from>
    <xdr:to>
      <xdr:col>3</xdr:col>
      <xdr:colOff>214920</xdr:colOff>
      <xdr:row>7</xdr:row>
      <xdr:rowOff>9720</xdr:rowOff>
    </xdr:to>
    <xdr:sp>
      <xdr:nvSpPr>
        <xdr:cNvPr id="3" name="Oval 4"/>
        <xdr:cNvSpPr/>
      </xdr:nvSpPr>
      <xdr:spPr>
        <a:xfrm>
          <a:off x="2754000" y="952560"/>
          <a:ext cx="131040" cy="1238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74880</xdr:colOff>
      <xdr:row>6</xdr:row>
      <xdr:rowOff>19080</xdr:rowOff>
    </xdr:from>
    <xdr:to>
      <xdr:col>5</xdr:col>
      <xdr:colOff>252000</xdr:colOff>
      <xdr:row>7</xdr:row>
      <xdr:rowOff>9720</xdr:rowOff>
    </xdr:to>
    <xdr:sp>
      <xdr:nvSpPr>
        <xdr:cNvPr id="4" name="Rectangle 5"/>
        <xdr:cNvSpPr/>
      </xdr:nvSpPr>
      <xdr:spPr>
        <a:xfrm>
          <a:off x="3341160" y="933480"/>
          <a:ext cx="17712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7</xdr:row>
      <xdr:rowOff>38160</xdr:rowOff>
    </xdr:from>
    <xdr:to>
      <xdr:col>4</xdr:col>
      <xdr:colOff>196200</xdr:colOff>
      <xdr:row>8</xdr:row>
      <xdr:rowOff>9360</xdr:rowOff>
    </xdr:to>
    <xdr:sp>
      <xdr:nvSpPr>
        <xdr:cNvPr id="5" name="Oval 6"/>
        <xdr:cNvSpPr/>
      </xdr:nvSpPr>
      <xdr:spPr>
        <a:xfrm>
          <a:off x="3052080" y="1104840"/>
          <a:ext cx="131040" cy="1238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74520</xdr:colOff>
      <xdr:row>7</xdr:row>
      <xdr:rowOff>9720</xdr:rowOff>
    </xdr:from>
    <xdr:to>
      <xdr:col>6</xdr:col>
      <xdr:colOff>251640</xdr:colOff>
      <xdr:row>7</xdr:row>
      <xdr:rowOff>152640</xdr:rowOff>
    </xdr:to>
    <xdr:sp>
      <xdr:nvSpPr>
        <xdr:cNvPr id="6" name="Rectangle 7"/>
        <xdr:cNvSpPr/>
      </xdr:nvSpPr>
      <xdr:spPr>
        <a:xfrm>
          <a:off x="3676320" y="1076400"/>
          <a:ext cx="17712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10</xdr:row>
      <xdr:rowOff>38160</xdr:rowOff>
    </xdr:from>
    <xdr:to>
      <xdr:col>4</xdr:col>
      <xdr:colOff>196200</xdr:colOff>
      <xdr:row>11</xdr:row>
      <xdr:rowOff>9360</xdr:rowOff>
    </xdr:to>
    <xdr:sp>
      <xdr:nvSpPr>
        <xdr:cNvPr id="7" name="Oval 8"/>
        <xdr:cNvSpPr/>
      </xdr:nvSpPr>
      <xdr:spPr>
        <a:xfrm>
          <a:off x="3052080" y="1562040"/>
          <a:ext cx="131040" cy="1238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65160</xdr:colOff>
      <xdr:row>10</xdr:row>
      <xdr:rowOff>9720</xdr:rowOff>
    </xdr:from>
    <xdr:to>
      <xdr:col>5</xdr:col>
      <xdr:colOff>242640</xdr:colOff>
      <xdr:row>10</xdr:row>
      <xdr:rowOff>152640</xdr:rowOff>
    </xdr:to>
    <xdr:sp>
      <xdr:nvSpPr>
        <xdr:cNvPr id="8" name="Rectangle 9"/>
        <xdr:cNvSpPr/>
      </xdr:nvSpPr>
      <xdr:spPr>
        <a:xfrm>
          <a:off x="3331440" y="1533600"/>
          <a:ext cx="17748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83880</xdr:colOff>
      <xdr:row>12</xdr:row>
      <xdr:rowOff>38160</xdr:rowOff>
    </xdr:from>
    <xdr:to>
      <xdr:col>5</xdr:col>
      <xdr:colOff>214560</xdr:colOff>
      <xdr:row>13</xdr:row>
      <xdr:rowOff>9720</xdr:rowOff>
    </xdr:to>
    <xdr:sp>
      <xdr:nvSpPr>
        <xdr:cNvPr id="9" name="Oval 10"/>
        <xdr:cNvSpPr/>
      </xdr:nvSpPr>
      <xdr:spPr>
        <a:xfrm>
          <a:off x="3350160" y="1866960"/>
          <a:ext cx="130680" cy="1238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5160</xdr:colOff>
      <xdr:row>12</xdr:row>
      <xdr:rowOff>9360</xdr:rowOff>
    </xdr:from>
    <xdr:to>
      <xdr:col>6</xdr:col>
      <xdr:colOff>242640</xdr:colOff>
      <xdr:row>12</xdr:row>
      <xdr:rowOff>152280</xdr:rowOff>
    </xdr:to>
    <xdr:sp>
      <xdr:nvSpPr>
        <xdr:cNvPr id="10" name="Rectangle 11"/>
        <xdr:cNvSpPr/>
      </xdr:nvSpPr>
      <xdr:spPr>
        <a:xfrm>
          <a:off x="3666960" y="1838160"/>
          <a:ext cx="17748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92880</xdr:colOff>
      <xdr:row>21</xdr:row>
      <xdr:rowOff>19080</xdr:rowOff>
    </xdr:from>
    <xdr:to>
      <xdr:col>6</xdr:col>
      <xdr:colOff>223920</xdr:colOff>
      <xdr:row>21</xdr:row>
      <xdr:rowOff>152280</xdr:rowOff>
    </xdr:to>
    <xdr:sp>
      <xdr:nvSpPr>
        <xdr:cNvPr id="11" name="Oval 12"/>
        <xdr:cNvSpPr/>
      </xdr:nvSpPr>
      <xdr:spPr>
        <a:xfrm>
          <a:off x="3694680" y="3219480"/>
          <a:ext cx="131040" cy="13320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6800</xdr:colOff>
      <xdr:row>21</xdr:row>
      <xdr:rowOff>9360</xdr:rowOff>
    </xdr:from>
    <xdr:to>
      <xdr:col>4</xdr:col>
      <xdr:colOff>214560</xdr:colOff>
      <xdr:row>21</xdr:row>
      <xdr:rowOff>152280</xdr:rowOff>
    </xdr:to>
    <xdr:sp>
      <xdr:nvSpPr>
        <xdr:cNvPr id="12" name="Rectangle 13"/>
        <xdr:cNvSpPr/>
      </xdr:nvSpPr>
      <xdr:spPr>
        <a:xfrm>
          <a:off x="3033720" y="3209760"/>
          <a:ext cx="16776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6160</xdr:colOff>
      <xdr:row>26</xdr:row>
      <xdr:rowOff>9360</xdr:rowOff>
    </xdr:from>
    <xdr:to>
      <xdr:col>5</xdr:col>
      <xdr:colOff>224280</xdr:colOff>
      <xdr:row>26</xdr:row>
      <xdr:rowOff>152280</xdr:rowOff>
    </xdr:to>
    <xdr:sp>
      <xdr:nvSpPr>
        <xdr:cNvPr id="13" name="Rectangle 14"/>
        <xdr:cNvSpPr/>
      </xdr:nvSpPr>
      <xdr:spPr>
        <a:xfrm>
          <a:off x="3322440" y="3971880"/>
          <a:ext cx="16812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74520</xdr:colOff>
      <xdr:row>26</xdr:row>
      <xdr:rowOff>38160</xdr:rowOff>
    </xdr:from>
    <xdr:to>
      <xdr:col>4</xdr:col>
      <xdr:colOff>205200</xdr:colOff>
      <xdr:row>27</xdr:row>
      <xdr:rowOff>9360</xdr:rowOff>
    </xdr:to>
    <xdr:sp>
      <xdr:nvSpPr>
        <xdr:cNvPr id="14" name="Oval 15"/>
        <xdr:cNvSpPr/>
      </xdr:nvSpPr>
      <xdr:spPr>
        <a:xfrm>
          <a:off x="3061440" y="4000680"/>
          <a:ext cx="130680" cy="12348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29</xdr:row>
      <xdr:rowOff>19080</xdr:rowOff>
    </xdr:from>
    <xdr:to>
      <xdr:col>4</xdr:col>
      <xdr:colOff>205200</xdr:colOff>
      <xdr:row>30</xdr:row>
      <xdr:rowOff>9360</xdr:rowOff>
    </xdr:to>
    <xdr:sp>
      <xdr:nvSpPr>
        <xdr:cNvPr id="15" name="Oval 16"/>
        <xdr:cNvSpPr/>
      </xdr:nvSpPr>
      <xdr:spPr>
        <a:xfrm>
          <a:off x="3052080" y="4438800"/>
          <a:ext cx="140040" cy="14256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6160</xdr:colOff>
      <xdr:row>29</xdr:row>
      <xdr:rowOff>9360</xdr:rowOff>
    </xdr:from>
    <xdr:to>
      <xdr:col>5</xdr:col>
      <xdr:colOff>224280</xdr:colOff>
      <xdr:row>29</xdr:row>
      <xdr:rowOff>152280</xdr:rowOff>
    </xdr:to>
    <xdr:sp>
      <xdr:nvSpPr>
        <xdr:cNvPr id="16" name="Rectangle 17"/>
        <xdr:cNvSpPr/>
      </xdr:nvSpPr>
      <xdr:spPr>
        <a:xfrm>
          <a:off x="3322440" y="4429080"/>
          <a:ext cx="16812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83880</xdr:colOff>
      <xdr:row>37</xdr:row>
      <xdr:rowOff>19080</xdr:rowOff>
    </xdr:from>
    <xdr:to>
      <xdr:col>5</xdr:col>
      <xdr:colOff>224280</xdr:colOff>
      <xdr:row>38</xdr:row>
      <xdr:rowOff>9360</xdr:rowOff>
    </xdr:to>
    <xdr:sp>
      <xdr:nvSpPr>
        <xdr:cNvPr id="17" name="Oval 18"/>
        <xdr:cNvSpPr/>
      </xdr:nvSpPr>
      <xdr:spPr>
        <a:xfrm>
          <a:off x="3350160" y="5657760"/>
          <a:ext cx="140400" cy="14292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55800</xdr:colOff>
      <xdr:row>37</xdr:row>
      <xdr:rowOff>9720</xdr:rowOff>
    </xdr:from>
    <xdr:to>
      <xdr:col>6</xdr:col>
      <xdr:colOff>223920</xdr:colOff>
      <xdr:row>37</xdr:row>
      <xdr:rowOff>152640</xdr:rowOff>
    </xdr:to>
    <xdr:sp>
      <xdr:nvSpPr>
        <xdr:cNvPr id="18" name="Rectangle 19"/>
        <xdr:cNvSpPr/>
      </xdr:nvSpPr>
      <xdr:spPr>
        <a:xfrm>
          <a:off x="3657600" y="5648400"/>
          <a:ext cx="16812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49</xdr:row>
      <xdr:rowOff>19080</xdr:rowOff>
    </xdr:from>
    <xdr:to>
      <xdr:col>4</xdr:col>
      <xdr:colOff>205200</xdr:colOff>
      <xdr:row>50</xdr:row>
      <xdr:rowOff>9360</xdr:rowOff>
    </xdr:to>
    <xdr:sp>
      <xdr:nvSpPr>
        <xdr:cNvPr id="19" name="Oval 20"/>
        <xdr:cNvSpPr/>
      </xdr:nvSpPr>
      <xdr:spPr>
        <a:xfrm>
          <a:off x="3052080" y="7486560"/>
          <a:ext cx="140040" cy="14292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83880</xdr:colOff>
      <xdr:row>49</xdr:row>
      <xdr:rowOff>9720</xdr:rowOff>
    </xdr:from>
    <xdr:to>
      <xdr:col>5</xdr:col>
      <xdr:colOff>261000</xdr:colOff>
      <xdr:row>49</xdr:row>
      <xdr:rowOff>152640</xdr:rowOff>
    </xdr:to>
    <xdr:sp>
      <xdr:nvSpPr>
        <xdr:cNvPr id="20" name="Rectangle 21"/>
        <xdr:cNvSpPr/>
      </xdr:nvSpPr>
      <xdr:spPr>
        <a:xfrm>
          <a:off x="3350160" y="7477200"/>
          <a:ext cx="17712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65160</xdr:colOff>
      <xdr:row>53</xdr:row>
      <xdr:rowOff>19080</xdr:rowOff>
    </xdr:from>
    <xdr:to>
      <xdr:col>5</xdr:col>
      <xdr:colOff>261000</xdr:colOff>
      <xdr:row>56</xdr:row>
      <xdr:rowOff>9360</xdr:rowOff>
    </xdr:to>
    <xdr:sp>
      <xdr:nvSpPr>
        <xdr:cNvPr id="21" name="Oval 22"/>
        <xdr:cNvSpPr/>
      </xdr:nvSpPr>
      <xdr:spPr>
        <a:xfrm>
          <a:off x="3331440" y="8096400"/>
          <a:ext cx="195840" cy="44748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83880</xdr:colOff>
      <xdr:row>53</xdr:row>
      <xdr:rowOff>38160</xdr:rowOff>
    </xdr:from>
    <xdr:to>
      <xdr:col>6</xdr:col>
      <xdr:colOff>261000</xdr:colOff>
      <xdr:row>55</xdr:row>
      <xdr:rowOff>152640</xdr:rowOff>
    </xdr:to>
    <xdr:sp>
      <xdr:nvSpPr>
        <xdr:cNvPr id="22" name="Rectangle 23"/>
        <xdr:cNvSpPr/>
      </xdr:nvSpPr>
      <xdr:spPr>
        <a:xfrm>
          <a:off x="3685680" y="8115480"/>
          <a:ext cx="177120" cy="419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5520</xdr:colOff>
      <xdr:row>65</xdr:row>
      <xdr:rowOff>0</xdr:rowOff>
    </xdr:from>
    <xdr:to>
      <xdr:col>3</xdr:col>
      <xdr:colOff>242640</xdr:colOff>
      <xdr:row>65</xdr:row>
      <xdr:rowOff>9360</xdr:rowOff>
    </xdr:to>
    <xdr:sp>
      <xdr:nvSpPr>
        <xdr:cNvPr id="23" name="Rectangle 27"/>
        <xdr:cNvSpPr/>
      </xdr:nvSpPr>
      <xdr:spPr>
        <a:xfrm>
          <a:off x="2735640" y="9906120"/>
          <a:ext cx="177120" cy="9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83880</xdr:colOff>
      <xdr:row>65</xdr:row>
      <xdr:rowOff>0</xdr:rowOff>
    </xdr:from>
    <xdr:to>
      <xdr:col>5</xdr:col>
      <xdr:colOff>233280</xdr:colOff>
      <xdr:row>65</xdr:row>
      <xdr:rowOff>9360</xdr:rowOff>
    </xdr:to>
    <xdr:sp>
      <xdr:nvSpPr>
        <xdr:cNvPr id="24" name="Oval 28"/>
        <xdr:cNvSpPr/>
      </xdr:nvSpPr>
      <xdr:spPr>
        <a:xfrm>
          <a:off x="3350160" y="9906120"/>
          <a:ext cx="149400" cy="936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74880</xdr:colOff>
      <xdr:row>67</xdr:row>
      <xdr:rowOff>9720</xdr:rowOff>
    </xdr:from>
    <xdr:to>
      <xdr:col>5</xdr:col>
      <xdr:colOff>261000</xdr:colOff>
      <xdr:row>69</xdr:row>
      <xdr:rowOff>9360</xdr:rowOff>
    </xdr:to>
    <xdr:sp>
      <xdr:nvSpPr>
        <xdr:cNvPr id="25" name="Oval 29"/>
        <xdr:cNvSpPr/>
      </xdr:nvSpPr>
      <xdr:spPr>
        <a:xfrm>
          <a:off x="3341160" y="10220400"/>
          <a:ext cx="186120" cy="30456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74520</xdr:colOff>
      <xdr:row>67</xdr:row>
      <xdr:rowOff>38160</xdr:rowOff>
    </xdr:from>
    <xdr:to>
      <xdr:col>6</xdr:col>
      <xdr:colOff>251640</xdr:colOff>
      <xdr:row>68</xdr:row>
      <xdr:rowOff>152280</xdr:rowOff>
    </xdr:to>
    <xdr:sp>
      <xdr:nvSpPr>
        <xdr:cNvPr id="26" name="Rectangle 30"/>
        <xdr:cNvSpPr/>
      </xdr:nvSpPr>
      <xdr:spPr>
        <a:xfrm>
          <a:off x="3676320" y="10248840"/>
          <a:ext cx="1771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6160</xdr:colOff>
      <xdr:row>65</xdr:row>
      <xdr:rowOff>9360</xdr:rowOff>
    </xdr:from>
    <xdr:to>
      <xdr:col>4</xdr:col>
      <xdr:colOff>205200</xdr:colOff>
      <xdr:row>66</xdr:row>
      <xdr:rowOff>9360</xdr:rowOff>
    </xdr:to>
    <xdr:sp>
      <xdr:nvSpPr>
        <xdr:cNvPr id="27" name="Oval 31"/>
        <xdr:cNvSpPr/>
      </xdr:nvSpPr>
      <xdr:spPr>
        <a:xfrm>
          <a:off x="3043080" y="9915480"/>
          <a:ext cx="149040" cy="15228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5520</xdr:colOff>
      <xdr:row>65</xdr:row>
      <xdr:rowOff>9360</xdr:rowOff>
    </xdr:from>
    <xdr:to>
      <xdr:col>3</xdr:col>
      <xdr:colOff>242640</xdr:colOff>
      <xdr:row>66</xdr:row>
      <xdr:rowOff>9360</xdr:rowOff>
    </xdr:to>
    <xdr:sp>
      <xdr:nvSpPr>
        <xdr:cNvPr id="28" name="Rectangle 32"/>
        <xdr:cNvSpPr/>
      </xdr:nvSpPr>
      <xdr:spPr>
        <a:xfrm>
          <a:off x="2735640" y="9915480"/>
          <a:ext cx="177120" cy="152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83880</xdr:colOff>
      <xdr:row>69</xdr:row>
      <xdr:rowOff>9360</xdr:rowOff>
    </xdr:from>
    <xdr:to>
      <xdr:col>5</xdr:col>
      <xdr:colOff>261000</xdr:colOff>
      <xdr:row>69</xdr:row>
      <xdr:rowOff>152280</xdr:rowOff>
    </xdr:to>
    <xdr:sp>
      <xdr:nvSpPr>
        <xdr:cNvPr id="29" name="Rectangle 33"/>
        <xdr:cNvSpPr/>
      </xdr:nvSpPr>
      <xdr:spPr>
        <a:xfrm>
          <a:off x="3350160" y="10524960"/>
          <a:ext cx="17712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4520</xdr:colOff>
      <xdr:row>69</xdr:row>
      <xdr:rowOff>9360</xdr:rowOff>
    </xdr:from>
    <xdr:to>
      <xdr:col>3</xdr:col>
      <xdr:colOff>233280</xdr:colOff>
      <xdr:row>69</xdr:row>
      <xdr:rowOff>152280</xdr:rowOff>
    </xdr:to>
    <xdr:sp>
      <xdr:nvSpPr>
        <xdr:cNvPr id="30" name="Oval 34"/>
        <xdr:cNvSpPr/>
      </xdr:nvSpPr>
      <xdr:spPr>
        <a:xfrm>
          <a:off x="2744640" y="10524960"/>
          <a:ext cx="158760" cy="14292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4520</xdr:colOff>
      <xdr:row>71</xdr:row>
      <xdr:rowOff>9360</xdr:rowOff>
    </xdr:from>
    <xdr:to>
      <xdr:col>3</xdr:col>
      <xdr:colOff>233280</xdr:colOff>
      <xdr:row>71</xdr:row>
      <xdr:rowOff>152280</xdr:rowOff>
    </xdr:to>
    <xdr:sp>
      <xdr:nvSpPr>
        <xdr:cNvPr id="31" name="Oval 35"/>
        <xdr:cNvSpPr/>
      </xdr:nvSpPr>
      <xdr:spPr>
        <a:xfrm>
          <a:off x="2744640" y="10829880"/>
          <a:ext cx="158760" cy="14292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74520</xdr:colOff>
      <xdr:row>71</xdr:row>
      <xdr:rowOff>9360</xdr:rowOff>
    </xdr:from>
    <xdr:to>
      <xdr:col>6</xdr:col>
      <xdr:colOff>251640</xdr:colOff>
      <xdr:row>71</xdr:row>
      <xdr:rowOff>152280</xdr:rowOff>
    </xdr:to>
    <xdr:sp>
      <xdr:nvSpPr>
        <xdr:cNvPr id="32" name="Rectangle 36"/>
        <xdr:cNvSpPr/>
      </xdr:nvSpPr>
      <xdr:spPr>
        <a:xfrm>
          <a:off x="3676320" y="10829880"/>
          <a:ext cx="177120" cy="142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6160</xdr:colOff>
      <xdr:row>77</xdr:row>
      <xdr:rowOff>19080</xdr:rowOff>
    </xdr:from>
    <xdr:to>
      <xdr:col>4</xdr:col>
      <xdr:colOff>205200</xdr:colOff>
      <xdr:row>78</xdr:row>
      <xdr:rowOff>19080</xdr:rowOff>
    </xdr:to>
    <xdr:sp>
      <xdr:nvSpPr>
        <xdr:cNvPr id="33" name="Oval 37"/>
        <xdr:cNvSpPr/>
      </xdr:nvSpPr>
      <xdr:spPr>
        <a:xfrm>
          <a:off x="3043080" y="11754000"/>
          <a:ext cx="149040" cy="15228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65160</xdr:colOff>
      <xdr:row>77</xdr:row>
      <xdr:rowOff>19080</xdr:rowOff>
    </xdr:from>
    <xdr:to>
      <xdr:col>5</xdr:col>
      <xdr:colOff>242640</xdr:colOff>
      <xdr:row>77</xdr:row>
      <xdr:rowOff>152280</xdr:rowOff>
    </xdr:to>
    <xdr:sp>
      <xdr:nvSpPr>
        <xdr:cNvPr id="34" name="Rectangle 38"/>
        <xdr:cNvSpPr/>
      </xdr:nvSpPr>
      <xdr:spPr>
        <a:xfrm>
          <a:off x="3331440" y="11754000"/>
          <a:ext cx="177480" cy="133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5160</xdr:colOff>
      <xdr:row>83</xdr:row>
      <xdr:rowOff>38160</xdr:rowOff>
    </xdr:from>
    <xdr:to>
      <xdr:col>6</xdr:col>
      <xdr:colOff>242640</xdr:colOff>
      <xdr:row>84</xdr:row>
      <xdr:rowOff>9360</xdr:rowOff>
    </xdr:to>
    <xdr:sp>
      <xdr:nvSpPr>
        <xdr:cNvPr id="35" name="Rectangle 39"/>
        <xdr:cNvSpPr/>
      </xdr:nvSpPr>
      <xdr:spPr>
        <a:xfrm>
          <a:off x="3666960" y="12687480"/>
          <a:ext cx="177480" cy="1234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6160</xdr:colOff>
      <xdr:row>83</xdr:row>
      <xdr:rowOff>19080</xdr:rowOff>
    </xdr:from>
    <xdr:to>
      <xdr:col>5</xdr:col>
      <xdr:colOff>205560</xdr:colOff>
      <xdr:row>84</xdr:row>
      <xdr:rowOff>19080</xdr:rowOff>
    </xdr:to>
    <xdr:sp>
      <xdr:nvSpPr>
        <xdr:cNvPr id="36" name="Oval 40"/>
        <xdr:cNvSpPr/>
      </xdr:nvSpPr>
      <xdr:spPr>
        <a:xfrm>
          <a:off x="3322440" y="12668400"/>
          <a:ext cx="149400" cy="15228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4520</xdr:colOff>
      <xdr:row>83</xdr:row>
      <xdr:rowOff>19080</xdr:rowOff>
    </xdr:from>
    <xdr:to>
      <xdr:col>3</xdr:col>
      <xdr:colOff>233280</xdr:colOff>
      <xdr:row>84</xdr:row>
      <xdr:rowOff>19080</xdr:rowOff>
    </xdr:to>
    <xdr:sp>
      <xdr:nvSpPr>
        <xdr:cNvPr id="37" name="Oval 41"/>
        <xdr:cNvSpPr/>
      </xdr:nvSpPr>
      <xdr:spPr>
        <a:xfrm>
          <a:off x="2744640" y="12668400"/>
          <a:ext cx="158760" cy="15228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8720</xdr:colOff>
      <xdr:row>85</xdr:row>
      <xdr:rowOff>19080</xdr:rowOff>
    </xdr:from>
    <xdr:to>
      <xdr:col>6</xdr:col>
      <xdr:colOff>289080</xdr:colOff>
      <xdr:row>104</xdr:row>
      <xdr:rowOff>152280</xdr:rowOff>
    </xdr:to>
    <xdr:sp>
      <xdr:nvSpPr>
        <xdr:cNvPr id="38" name="Rectangle 42"/>
        <xdr:cNvSpPr/>
      </xdr:nvSpPr>
      <xdr:spPr>
        <a:xfrm>
          <a:off x="3620520" y="12972960"/>
          <a:ext cx="270360" cy="30290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8720</xdr:colOff>
      <xdr:row>85</xdr:row>
      <xdr:rowOff>9720</xdr:rowOff>
    </xdr:from>
    <xdr:to>
      <xdr:col>5</xdr:col>
      <xdr:colOff>261000</xdr:colOff>
      <xdr:row>105</xdr:row>
      <xdr:rowOff>57240</xdr:rowOff>
    </xdr:to>
    <xdr:sp>
      <xdr:nvSpPr>
        <xdr:cNvPr id="39" name="Oval 43"/>
        <xdr:cNvSpPr/>
      </xdr:nvSpPr>
      <xdr:spPr>
        <a:xfrm>
          <a:off x="3285000" y="12963600"/>
          <a:ext cx="242280" cy="30956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37080</xdr:colOff>
      <xdr:row>84</xdr:row>
      <xdr:rowOff>142920</xdr:rowOff>
    </xdr:from>
    <xdr:to>
      <xdr:col>3</xdr:col>
      <xdr:colOff>270360</xdr:colOff>
      <xdr:row>105</xdr:row>
      <xdr:rowOff>47520</xdr:rowOff>
    </xdr:to>
    <xdr:sp>
      <xdr:nvSpPr>
        <xdr:cNvPr id="40" name="Oval 44"/>
        <xdr:cNvSpPr/>
      </xdr:nvSpPr>
      <xdr:spPr>
        <a:xfrm>
          <a:off x="2707200" y="12944520"/>
          <a:ext cx="233280" cy="310500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4520</xdr:colOff>
      <xdr:row>106</xdr:row>
      <xdr:rowOff>9720</xdr:rowOff>
    </xdr:from>
    <xdr:to>
      <xdr:col>3</xdr:col>
      <xdr:colOff>233280</xdr:colOff>
      <xdr:row>106</xdr:row>
      <xdr:rowOff>152640</xdr:rowOff>
    </xdr:to>
    <xdr:sp>
      <xdr:nvSpPr>
        <xdr:cNvPr id="41" name="Oval 45"/>
        <xdr:cNvSpPr/>
      </xdr:nvSpPr>
      <xdr:spPr>
        <a:xfrm>
          <a:off x="2744640" y="16164000"/>
          <a:ext cx="158760" cy="14292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6800</xdr:colOff>
      <xdr:row>115</xdr:row>
      <xdr:rowOff>19080</xdr:rowOff>
    </xdr:from>
    <xdr:to>
      <xdr:col>4</xdr:col>
      <xdr:colOff>214560</xdr:colOff>
      <xdr:row>115</xdr:row>
      <xdr:rowOff>152640</xdr:rowOff>
    </xdr:to>
    <xdr:sp>
      <xdr:nvSpPr>
        <xdr:cNvPr id="42" name="Rectangle 46"/>
        <xdr:cNvSpPr/>
      </xdr:nvSpPr>
      <xdr:spPr>
        <a:xfrm>
          <a:off x="3033720" y="17544960"/>
          <a:ext cx="167760" cy="133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83880</xdr:colOff>
      <xdr:row>123</xdr:row>
      <xdr:rowOff>9360</xdr:rowOff>
    </xdr:from>
    <xdr:to>
      <xdr:col>6</xdr:col>
      <xdr:colOff>242640</xdr:colOff>
      <xdr:row>124</xdr:row>
      <xdr:rowOff>9720</xdr:rowOff>
    </xdr:to>
    <xdr:sp>
      <xdr:nvSpPr>
        <xdr:cNvPr id="43" name="Oval 47"/>
        <xdr:cNvSpPr/>
      </xdr:nvSpPr>
      <xdr:spPr>
        <a:xfrm>
          <a:off x="3685680" y="18754560"/>
          <a:ext cx="158760" cy="1526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46800</xdr:colOff>
      <xdr:row>123</xdr:row>
      <xdr:rowOff>9360</xdr:rowOff>
    </xdr:from>
    <xdr:to>
      <xdr:col>5</xdr:col>
      <xdr:colOff>261000</xdr:colOff>
      <xdr:row>124</xdr:row>
      <xdr:rowOff>9720</xdr:rowOff>
    </xdr:to>
    <xdr:sp>
      <xdr:nvSpPr>
        <xdr:cNvPr id="44" name="Rectangle 48"/>
        <xdr:cNvSpPr/>
      </xdr:nvSpPr>
      <xdr:spPr>
        <a:xfrm>
          <a:off x="2716920" y="18754560"/>
          <a:ext cx="810360" cy="152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65160</xdr:colOff>
      <xdr:row>124</xdr:row>
      <xdr:rowOff>19080</xdr:rowOff>
    </xdr:from>
    <xdr:to>
      <xdr:col>5</xdr:col>
      <xdr:colOff>242640</xdr:colOff>
      <xdr:row>124</xdr:row>
      <xdr:rowOff>152640</xdr:rowOff>
    </xdr:to>
    <xdr:sp>
      <xdr:nvSpPr>
        <xdr:cNvPr id="45" name="Rectangle 49"/>
        <xdr:cNvSpPr/>
      </xdr:nvSpPr>
      <xdr:spPr>
        <a:xfrm>
          <a:off x="3331440" y="18916560"/>
          <a:ext cx="177480" cy="133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83880</xdr:colOff>
      <xdr:row>124</xdr:row>
      <xdr:rowOff>19080</xdr:rowOff>
    </xdr:from>
    <xdr:to>
      <xdr:col>6</xdr:col>
      <xdr:colOff>242640</xdr:colOff>
      <xdr:row>124</xdr:row>
      <xdr:rowOff>152640</xdr:rowOff>
    </xdr:to>
    <xdr:sp>
      <xdr:nvSpPr>
        <xdr:cNvPr id="46" name="Oval 50"/>
        <xdr:cNvSpPr/>
      </xdr:nvSpPr>
      <xdr:spPr>
        <a:xfrm>
          <a:off x="3685680" y="18916560"/>
          <a:ext cx="158760" cy="13356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83880</xdr:colOff>
      <xdr:row>127</xdr:row>
      <xdr:rowOff>19080</xdr:rowOff>
    </xdr:from>
    <xdr:to>
      <xdr:col>6</xdr:col>
      <xdr:colOff>242640</xdr:colOff>
      <xdr:row>128</xdr:row>
      <xdr:rowOff>19080</xdr:rowOff>
    </xdr:to>
    <xdr:sp>
      <xdr:nvSpPr>
        <xdr:cNvPr id="47" name="Oval 51"/>
        <xdr:cNvSpPr/>
      </xdr:nvSpPr>
      <xdr:spPr>
        <a:xfrm>
          <a:off x="3685680" y="19373760"/>
          <a:ext cx="158760" cy="1526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65160</xdr:colOff>
      <xdr:row>127</xdr:row>
      <xdr:rowOff>19080</xdr:rowOff>
    </xdr:from>
    <xdr:to>
      <xdr:col>5</xdr:col>
      <xdr:colOff>242640</xdr:colOff>
      <xdr:row>127</xdr:row>
      <xdr:rowOff>152640</xdr:rowOff>
    </xdr:to>
    <xdr:sp>
      <xdr:nvSpPr>
        <xdr:cNvPr id="48" name="Rectangle 52"/>
        <xdr:cNvSpPr/>
      </xdr:nvSpPr>
      <xdr:spPr>
        <a:xfrm>
          <a:off x="3331440" y="19373760"/>
          <a:ext cx="177480" cy="133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127</xdr:row>
      <xdr:rowOff>19080</xdr:rowOff>
    </xdr:from>
    <xdr:to>
      <xdr:col>4</xdr:col>
      <xdr:colOff>214560</xdr:colOff>
      <xdr:row>128</xdr:row>
      <xdr:rowOff>19080</xdr:rowOff>
    </xdr:to>
    <xdr:sp>
      <xdr:nvSpPr>
        <xdr:cNvPr id="49" name="Oval 53"/>
        <xdr:cNvSpPr/>
      </xdr:nvSpPr>
      <xdr:spPr>
        <a:xfrm>
          <a:off x="3052080" y="19373760"/>
          <a:ext cx="149400" cy="1526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4520</xdr:colOff>
      <xdr:row>127</xdr:row>
      <xdr:rowOff>9720</xdr:rowOff>
    </xdr:from>
    <xdr:to>
      <xdr:col>3</xdr:col>
      <xdr:colOff>233280</xdr:colOff>
      <xdr:row>128</xdr:row>
      <xdr:rowOff>9360</xdr:rowOff>
    </xdr:to>
    <xdr:sp>
      <xdr:nvSpPr>
        <xdr:cNvPr id="50" name="Oval 54"/>
        <xdr:cNvSpPr/>
      </xdr:nvSpPr>
      <xdr:spPr>
        <a:xfrm>
          <a:off x="2744640" y="19364400"/>
          <a:ext cx="158760" cy="15228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83880</xdr:colOff>
      <xdr:row>137</xdr:row>
      <xdr:rowOff>19080</xdr:rowOff>
    </xdr:from>
    <xdr:to>
      <xdr:col>5</xdr:col>
      <xdr:colOff>242640</xdr:colOff>
      <xdr:row>139</xdr:row>
      <xdr:rowOff>9720</xdr:rowOff>
    </xdr:to>
    <xdr:sp>
      <xdr:nvSpPr>
        <xdr:cNvPr id="51" name="Oval 55"/>
        <xdr:cNvSpPr/>
      </xdr:nvSpPr>
      <xdr:spPr>
        <a:xfrm>
          <a:off x="3350160" y="20898000"/>
          <a:ext cx="158760" cy="29520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74520</xdr:colOff>
      <xdr:row>137</xdr:row>
      <xdr:rowOff>19080</xdr:rowOff>
    </xdr:from>
    <xdr:to>
      <xdr:col>6</xdr:col>
      <xdr:colOff>251640</xdr:colOff>
      <xdr:row>137</xdr:row>
      <xdr:rowOff>152280</xdr:rowOff>
    </xdr:to>
    <xdr:sp>
      <xdr:nvSpPr>
        <xdr:cNvPr id="52" name="Rectangle 56"/>
        <xdr:cNvSpPr/>
      </xdr:nvSpPr>
      <xdr:spPr>
        <a:xfrm>
          <a:off x="3676320" y="20898000"/>
          <a:ext cx="177120" cy="133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137</xdr:row>
      <xdr:rowOff>9360</xdr:rowOff>
    </xdr:from>
    <xdr:to>
      <xdr:col>4</xdr:col>
      <xdr:colOff>214560</xdr:colOff>
      <xdr:row>137</xdr:row>
      <xdr:rowOff>152280</xdr:rowOff>
    </xdr:to>
    <xdr:sp>
      <xdr:nvSpPr>
        <xdr:cNvPr id="53" name="Oval 57"/>
        <xdr:cNvSpPr/>
      </xdr:nvSpPr>
      <xdr:spPr>
        <a:xfrm>
          <a:off x="3052080" y="20888280"/>
          <a:ext cx="149400" cy="14292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74520</xdr:colOff>
      <xdr:row>137</xdr:row>
      <xdr:rowOff>9360</xdr:rowOff>
    </xdr:from>
    <xdr:to>
      <xdr:col>3</xdr:col>
      <xdr:colOff>233280</xdr:colOff>
      <xdr:row>137</xdr:row>
      <xdr:rowOff>152280</xdr:rowOff>
    </xdr:to>
    <xdr:sp>
      <xdr:nvSpPr>
        <xdr:cNvPr id="54" name="Oval 58"/>
        <xdr:cNvSpPr/>
      </xdr:nvSpPr>
      <xdr:spPr>
        <a:xfrm>
          <a:off x="2744640" y="20888280"/>
          <a:ext cx="158760" cy="14292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6160</xdr:colOff>
      <xdr:row>144</xdr:row>
      <xdr:rowOff>9360</xdr:rowOff>
    </xdr:from>
    <xdr:to>
      <xdr:col>4</xdr:col>
      <xdr:colOff>223920</xdr:colOff>
      <xdr:row>146</xdr:row>
      <xdr:rowOff>19080</xdr:rowOff>
    </xdr:to>
    <xdr:sp>
      <xdr:nvSpPr>
        <xdr:cNvPr id="55" name="Oval 59"/>
        <xdr:cNvSpPr/>
      </xdr:nvSpPr>
      <xdr:spPr>
        <a:xfrm>
          <a:off x="3043080" y="21954960"/>
          <a:ext cx="167760" cy="3146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74520</xdr:colOff>
      <xdr:row>144</xdr:row>
      <xdr:rowOff>38160</xdr:rowOff>
    </xdr:from>
    <xdr:to>
      <xdr:col>6</xdr:col>
      <xdr:colOff>242640</xdr:colOff>
      <xdr:row>146</xdr:row>
      <xdr:rowOff>9360</xdr:rowOff>
    </xdr:to>
    <xdr:sp>
      <xdr:nvSpPr>
        <xdr:cNvPr id="56" name="Rectangle 60"/>
        <xdr:cNvSpPr/>
      </xdr:nvSpPr>
      <xdr:spPr>
        <a:xfrm>
          <a:off x="3676320" y="21983760"/>
          <a:ext cx="168120" cy="276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74880</xdr:colOff>
      <xdr:row>144</xdr:row>
      <xdr:rowOff>9360</xdr:rowOff>
    </xdr:from>
    <xdr:to>
      <xdr:col>5</xdr:col>
      <xdr:colOff>252000</xdr:colOff>
      <xdr:row>146</xdr:row>
      <xdr:rowOff>19080</xdr:rowOff>
    </xdr:to>
    <xdr:sp>
      <xdr:nvSpPr>
        <xdr:cNvPr id="57" name="Oval 61"/>
        <xdr:cNvSpPr/>
      </xdr:nvSpPr>
      <xdr:spPr>
        <a:xfrm>
          <a:off x="3341160" y="21954960"/>
          <a:ext cx="177120" cy="3146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83880</xdr:colOff>
      <xdr:row>147</xdr:row>
      <xdr:rowOff>38160</xdr:rowOff>
    </xdr:from>
    <xdr:to>
      <xdr:col>6</xdr:col>
      <xdr:colOff>251640</xdr:colOff>
      <xdr:row>148</xdr:row>
      <xdr:rowOff>152640</xdr:rowOff>
    </xdr:to>
    <xdr:sp>
      <xdr:nvSpPr>
        <xdr:cNvPr id="58" name="Rectangle 62"/>
        <xdr:cNvSpPr/>
      </xdr:nvSpPr>
      <xdr:spPr>
        <a:xfrm>
          <a:off x="3685680" y="22440960"/>
          <a:ext cx="16776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6160</xdr:colOff>
      <xdr:row>147</xdr:row>
      <xdr:rowOff>9360</xdr:rowOff>
    </xdr:from>
    <xdr:to>
      <xdr:col>5</xdr:col>
      <xdr:colOff>224280</xdr:colOff>
      <xdr:row>148</xdr:row>
      <xdr:rowOff>152640</xdr:rowOff>
    </xdr:to>
    <xdr:sp>
      <xdr:nvSpPr>
        <xdr:cNvPr id="59" name="Oval 63"/>
        <xdr:cNvSpPr/>
      </xdr:nvSpPr>
      <xdr:spPr>
        <a:xfrm>
          <a:off x="3322440" y="22412160"/>
          <a:ext cx="168120" cy="29556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6160</xdr:colOff>
      <xdr:row>147</xdr:row>
      <xdr:rowOff>9360</xdr:rowOff>
    </xdr:from>
    <xdr:to>
      <xdr:col>4</xdr:col>
      <xdr:colOff>223920</xdr:colOff>
      <xdr:row>148</xdr:row>
      <xdr:rowOff>152640</xdr:rowOff>
    </xdr:to>
    <xdr:sp>
      <xdr:nvSpPr>
        <xdr:cNvPr id="60" name="Oval 64"/>
        <xdr:cNvSpPr/>
      </xdr:nvSpPr>
      <xdr:spPr>
        <a:xfrm>
          <a:off x="3043080" y="22412160"/>
          <a:ext cx="167760" cy="29556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56160</xdr:colOff>
      <xdr:row>147</xdr:row>
      <xdr:rowOff>9360</xdr:rowOff>
    </xdr:from>
    <xdr:to>
      <xdr:col>3</xdr:col>
      <xdr:colOff>233280</xdr:colOff>
      <xdr:row>148</xdr:row>
      <xdr:rowOff>152640</xdr:rowOff>
    </xdr:to>
    <xdr:sp>
      <xdr:nvSpPr>
        <xdr:cNvPr id="61" name="Oval 65"/>
        <xdr:cNvSpPr/>
      </xdr:nvSpPr>
      <xdr:spPr>
        <a:xfrm>
          <a:off x="2726280" y="22412160"/>
          <a:ext cx="177120" cy="29556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149</xdr:row>
      <xdr:rowOff>19080</xdr:rowOff>
    </xdr:from>
    <xdr:to>
      <xdr:col>4</xdr:col>
      <xdr:colOff>214560</xdr:colOff>
      <xdr:row>149</xdr:row>
      <xdr:rowOff>152280</xdr:rowOff>
    </xdr:to>
    <xdr:sp>
      <xdr:nvSpPr>
        <xdr:cNvPr id="62" name="Oval 66"/>
        <xdr:cNvSpPr/>
      </xdr:nvSpPr>
      <xdr:spPr>
        <a:xfrm>
          <a:off x="3052080" y="22726800"/>
          <a:ext cx="149400" cy="13320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5160</xdr:colOff>
      <xdr:row>149</xdr:row>
      <xdr:rowOff>19080</xdr:rowOff>
    </xdr:from>
    <xdr:to>
      <xdr:col>6</xdr:col>
      <xdr:colOff>251640</xdr:colOff>
      <xdr:row>149</xdr:row>
      <xdr:rowOff>152280</xdr:rowOff>
    </xdr:to>
    <xdr:sp>
      <xdr:nvSpPr>
        <xdr:cNvPr id="63" name="Rectangle 67"/>
        <xdr:cNvSpPr/>
      </xdr:nvSpPr>
      <xdr:spPr>
        <a:xfrm>
          <a:off x="3666960" y="22726800"/>
          <a:ext cx="186480" cy="133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150</xdr:row>
      <xdr:rowOff>19080</xdr:rowOff>
    </xdr:from>
    <xdr:to>
      <xdr:col>4</xdr:col>
      <xdr:colOff>214560</xdr:colOff>
      <xdr:row>150</xdr:row>
      <xdr:rowOff>152280</xdr:rowOff>
    </xdr:to>
    <xdr:sp>
      <xdr:nvSpPr>
        <xdr:cNvPr id="64" name="Oval 68"/>
        <xdr:cNvSpPr/>
      </xdr:nvSpPr>
      <xdr:spPr>
        <a:xfrm>
          <a:off x="3052080" y="22879080"/>
          <a:ext cx="149400" cy="13320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6160</xdr:colOff>
      <xdr:row>150</xdr:row>
      <xdr:rowOff>19080</xdr:rowOff>
    </xdr:from>
    <xdr:to>
      <xdr:col>5</xdr:col>
      <xdr:colOff>242640</xdr:colOff>
      <xdr:row>150</xdr:row>
      <xdr:rowOff>152280</xdr:rowOff>
    </xdr:to>
    <xdr:sp>
      <xdr:nvSpPr>
        <xdr:cNvPr id="65" name="Rectangle 69"/>
        <xdr:cNvSpPr/>
      </xdr:nvSpPr>
      <xdr:spPr>
        <a:xfrm>
          <a:off x="3322440" y="22879080"/>
          <a:ext cx="186480" cy="133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56160</xdr:colOff>
      <xdr:row>151</xdr:row>
      <xdr:rowOff>9720</xdr:rowOff>
    </xdr:from>
    <xdr:to>
      <xdr:col>4</xdr:col>
      <xdr:colOff>223920</xdr:colOff>
      <xdr:row>153</xdr:row>
      <xdr:rowOff>19080</xdr:rowOff>
    </xdr:to>
    <xdr:sp>
      <xdr:nvSpPr>
        <xdr:cNvPr id="66" name="Oval 70"/>
        <xdr:cNvSpPr/>
      </xdr:nvSpPr>
      <xdr:spPr>
        <a:xfrm>
          <a:off x="3043080" y="23022000"/>
          <a:ext cx="167760" cy="31428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83880</xdr:colOff>
      <xdr:row>151</xdr:row>
      <xdr:rowOff>38160</xdr:rowOff>
    </xdr:from>
    <xdr:to>
      <xdr:col>6</xdr:col>
      <xdr:colOff>251640</xdr:colOff>
      <xdr:row>153</xdr:row>
      <xdr:rowOff>9360</xdr:rowOff>
    </xdr:to>
    <xdr:sp>
      <xdr:nvSpPr>
        <xdr:cNvPr id="67" name="Rectangle 71"/>
        <xdr:cNvSpPr/>
      </xdr:nvSpPr>
      <xdr:spPr>
        <a:xfrm>
          <a:off x="3685680" y="23050440"/>
          <a:ext cx="167760" cy="276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65160</xdr:colOff>
      <xdr:row>174</xdr:row>
      <xdr:rowOff>38160</xdr:rowOff>
    </xdr:from>
    <xdr:to>
      <xdr:col>5</xdr:col>
      <xdr:colOff>214560</xdr:colOff>
      <xdr:row>175</xdr:row>
      <xdr:rowOff>9720</xdr:rowOff>
    </xdr:to>
    <xdr:sp>
      <xdr:nvSpPr>
        <xdr:cNvPr id="68" name="Oval 78"/>
        <xdr:cNvSpPr/>
      </xdr:nvSpPr>
      <xdr:spPr>
        <a:xfrm>
          <a:off x="3331440" y="26555760"/>
          <a:ext cx="149400" cy="12384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080</xdr:colOff>
      <xdr:row>174</xdr:row>
      <xdr:rowOff>19080</xdr:rowOff>
    </xdr:from>
    <xdr:to>
      <xdr:col>4</xdr:col>
      <xdr:colOff>214560</xdr:colOff>
      <xdr:row>174</xdr:row>
      <xdr:rowOff>152280</xdr:rowOff>
    </xdr:to>
    <xdr:sp>
      <xdr:nvSpPr>
        <xdr:cNvPr id="69" name="Rectangle 79"/>
        <xdr:cNvSpPr/>
      </xdr:nvSpPr>
      <xdr:spPr>
        <a:xfrm>
          <a:off x="3015000" y="26536680"/>
          <a:ext cx="186480" cy="133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8080</xdr:colOff>
      <xdr:row>178</xdr:row>
      <xdr:rowOff>19080</xdr:rowOff>
    </xdr:from>
    <xdr:to>
      <xdr:col>4</xdr:col>
      <xdr:colOff>223920</xdr:colOff>
      <xdr:row>182</xdr:row>
      <xdr:rowOff>9360</xdr:rowOff>
    </xdr:to>
    <xdr:sp>
      <xdr:nvSpPr>
        <xdr:cNvPr id="70" name="Oval 80"/>
        <xdr:cNvSpPr/>
      </xdr:nvSpPr>
      <xdr:spPr>
        <a:xfrm>
          <a:off x="3015000" y="27146160"/>
          <a:ext cx="195840" cy="60012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56160</xdr:colOff>
      <xdr:row>178</xdr:row>
      <xdr:rowOff>38160</xdr:rowOff>
    </xdr:from>
    <xdr:to>
      <xdr:col>5</xdr:col>
      <xdr:colOff>242640</xdr:colOff>
      <xdr:row>179</xdr:row>
      <xdr:rowOff>152280</xdr:rowOff>
    </xdr:to>
    <xdr:sp>
      <xdr:nvSpPr>
        <xdr:cNvPr id="71" name="Rectangle 81"/>
        <xdr:cNvSpPr/>
      </xdr:nvSpPr>
      <xdr:spPr>
        <a:xfrm>
          <a:off x="3322440" y="27165240"/>
          <a:ext cx="18648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74880</xdr:colOff>
      <xdr:row>184</xdr:row>
      <xdr:rowOff>19080</xdr:rowOff>
    </xdr:from>
    <xdr:to>
      <xdr:col>5</xdr:col>
      <xdr:colOff>261000</xdr:colOff>
      <xdr:row>184</xdr:row>
      <xdr:rowOff>152640</xdr:rowOff>
    </xdr:to>
    <xdr:sp>
      <xdr:nvSpPr>
        <xdr:cNvPr id="72" name="Rectangle 82"/>
        <xdr:cNvSpPr/>
      </xdr:nvSpPr>
      <xdr:spPr>
        <a:xfrm>
          <a:off x="3341160" y="28060560"/>
          <a:ext cx="186120" cy="133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184</xdr:row>
      <xdr:rowOff>19080</xdr:rowOff>
    </xdr:from>
    <xdr:to>
      <xdr:col>4</xdr:col>
      <xdr:colOff>214560</xdr:colOff>
      <xdr:row>184</xdr:row>
      <xdr:rowOff>152640</xdr:rowOff>
    </xdr:to>
    <xdr:sp>
      <xdr:nvSpPr>
        <xdr:cNvPr id="73" name="Oval 83"/>
        <xdr:cNvSpPr/>
      </xdr:nvSpPr>
      <xdr:spPr>
        <a:xfrm>
          <a:off x="3052080" y="28060560"/>
          <a:ext cx="149400" cy="13356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188</xdr:row>
      <xdr:rowOff>19080</xdr:rowOff>
    </xdr:from>
    <xdr:to>
      <xdr:col>4</xdr:col>
      <xdr:colOff>214560</xdr:colOff>
      <xdr:row>188</xdr:row>
      <xdr:rowOff>152280</xdr:rowOff>
    </xdr:to>
    <xdr:sp>
      <xdr:nvSpPr>
        <xdr:cNvPr id="74" name="Oval 84"/>
        <xdr:cNvSpPr/>
      </xdr:nvSpPr>
      <xdr:spPr>
        <a:xfrm>
          <a:off x="3052080" y="28670400"/>
          <a:ext cx="149400" cy="13320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65160</xdr:colOff>
      <xdr:row>188</xdr:row>
      <xdr:rowOff>19080</xdr:rowOff>
    </xdr:from>
    <xdr:to>
      <xdr:col>5</xdr:col>
      <xdr:colOff>252000</xdr:colOff>
      <xdr:row>188</xdr:row>
      <xdr:rowOff>152280</xdr:rowOff>
    </xdr:to>
    <xdr:sp>
      <xdr:nvSpPr>
        <xdr:cNvPr id="75" name="Rectangle 85"/>
        <xdr:cNvSpPr/>
      </xdr:nvSpPr>
      <xdr:spPr>
        <a:xfrm>
          <a:off x="3331440" y="28670400"/>
          <a:ext cx="186840" cy="133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65160</xdr:colOff>
      <xdr:row>192</xdr:row>
      <xdr:rowOff>19080</xdr:rowOff>
    </xdr:from>
    <xdr:to>
      <xdr:col>4</xdr:col>
      <xdr:colOff>214560</xdr:colOff>
      <xdr:row>192</xdr:row>
      <xdr:rowOff>152280</xdr:rowOff>
    </xdr:to>
    <xdr:sp>
      <xdr:nvSpPr>
        <xdr:cNvPr id="76" name="Oval 86"/>
        <xdr:cNvSpPr/>
      </xdr:nvSpPr>
      <xdr:spPr>
        <a:xfrm>
          <a:off x="3052080" y="29279880"/>
          <a:ext cx="149400" cy="13320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5160</xdr:colOff>
      <xdr:row>192</xdr:row>
      <xdr:rowOff>19080</xdr:rowOff>
    </xdr:from>
    <xdr:to>
      <xdr:col>6</xdr:col>
      <xdr:colOff>251640</xdr:colOff>
      <xdr:row>192</xdr:row>
      <xdr:rowOff>152280</xdr:rowOff>
    </xdr:to>
    <xdr:sp>
      <xdr:nvSpPr>
        <xdr:cNvPr id="77" name="Rectangle 87"/>
        <xdr:cNvSpPr/>
      </xdr:nvSpPr>
      <xdr:spPr>
        <a:xfrm>
          <a:off x="3666960" y="29279880"/>
          <a:ext cx="186480" cy="133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83880</xdr:colOff>
      <xdr:row>203</xdr:row>
      <xdr:rowOff>38160</xdr:rowOff>
    </xdr:from>
    <xdr:to>
      <xdr:col>5</xdr:col>
      <xdr:colOff>242640</xdr:colOff>
      <xdr:row>203</xdr:row>
      <xdr:rowOff>152280</xdr:rowOff>
    </xdr:to>
    <xdr:sp>
      <xdr:nvSpPr>
        <xdr:cNvPr id="78" name="Oval 88"/>
        <xdr:cNvSpPr/>
      </xdr:nvSpPr>
      <xdr:spPr>
        <a:xfrm>
          <a:off x="3350160" y="30975480"/>
          <a:ext cx="158760" cy="11412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46800</xdr:colOff>
      <xdr:row>203</xdr:row>
      <xdr:rowOff>19080</xdr:rowOff>
    </xdr:from>
    <xdr:to>
      <xdr:col>4</xdr:col>
      <xdr:colOff>223920</xdr:colOff>
      <xdr:row>203</xdr:row>
      <xdr:rowOff>152280</xdr:rowOff>
    </xdr:to>
    <xdr:sp>
      <xdr:nvSpPr>
        <xdr:cNvPr id="79" name="Rectangle 89"/>
        <xdr:cNvSpPr/>
      </xdr:nvSpPr>
      <xdr:spPr>
        <a:xfrm>
          <a:off x="3033720" y="30956400"/>
          <a:ext cx="177120" cy="133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93240</xdr:colOff>
      <xdr:row>209</xdr:row>
      <xdr:rowOff>19080</xdr:rowOff>
    </xdr:from>
    <xdr:to>
      <xdr:col>5</xdr:col>
      <xdr:colOff>252000</xdr:colOff>
      <xdr:row>209</xdr:row>
      <xdr:rowOff>152280</xdr:rowOff>
    </xdr:to>
    <xdr:sp>
      <xdr:nvSpPr>
        <xdr:cNvPr id="80" name="Oval 90"/>
        <xdr:cNvSpPr/>
      </xdr:nvSpPr>
      <xdr:spPr>
        <a:xfrm>
          <a:off x="3359520" y="31870800"/>
          <a:ext cx="158760" cy="133200"/>
        </a:xfrm>
        <a:prstGeom prst="ellipse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65160</xdr:colOff>
      <xdr:row>209</xdr:row>
      <xdr:rowOff>19080</xdr:rowOff>
    </xdr:from>
    <xdr:to>
      <xdr:col>6</xdr:col>
      <xdr:colOff>251640</xdr:colOff>
      <xdr:row>209</xdr:row>
      <xdr:rowOff>152280</xdr:rowOff>
    </xdr:to>
    <xdr:sp>
      <xdr:nvSpPr>
        <xdr:cNvPr id="81" name="Rectangle 91"/>
        <xdr:cNvSpPr/>
      </xdr:nvSpPr>
      <xdr:spPr>
        <a:xfrm>
          <a:off x="3666960" y="31870800"/>
          <a:ext cx="186480" cy="1332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223560</xdr:colOff>
      <xdr:row>1</xdr:row>
      <xdr:rowOff>95400</xdr:rowOff>
    </xdr:from>
    <xdr:to>
      <xdr:col>7</xdr:col>
      <xdr:colOff>279720</xdr:colOff>
      <xdr:row>2</xdr:row>
      <xdr:rowOff>114120</xdr:rowOff>
    </xdr:to>
    <xdr:sp>
      <xdr:nvSpPr>
        <xdr:cNvPr id="82" name="Text Box 93"/>
        <xdr:cNvSpPr/>
      </xdr:nvSpPr>
      <xdr:spPr>
        <a:xfrm>
          <a:off x="4160520" y="247680"/>
          <a:ext cx="5616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74520</xdr:colOff>
      <xdr:row>1</xdr:row>
      <xdr:rowOff>142920</xdr:rowOff>
    </xdr:from>
    <xdr:to>
      <xdr:col>7</xdr:col>
      <xdr:colOff>130680</xdr:colOff>
      <xdr:row>3</xdr:row>
      <xdr:rowOff>9360</xdr:rowOff>
    </xdr:to>
    <xdr:sp>
      <xdr:nvSpPr>
        <xdr:cNvPr id="83" name="Text Box 95"/>
        <xdr:cNvSpPr/>
      </xdr:nvSpPr>
      <xdr:spPr>
        <a:xfrm>
          <a:off x="4011480" y="295200"/>
          <a:ext cx="5616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205200</xdr:colOff>
      <xdr:row>251</xdr:row>
      <xdr:rowOff>0</xdr:rowOff>
    </xdr:from>
    <xdr:to>
      <xdr:col>3</xdr:col>
      <xdr:colOff>261360</xdr:colOff>
      <xdr:row>252</xdr:row>
      <xdr:rowOff>19080</xdr:rowOff>
    </xdr:to>
    <xdr:sp>
      <xdr:nvSpPr>
        <xdr:cNvPr id="84" name="Text Box 1"/>
        <xdr:cNvSpPr/>
      </xdr:nvSpPr>
      <xdr:spPr>
        <a:xfrm>
          <a:off x="2875320" y="38252520"/>
          <a:ext cx="5616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77120</xdr:colOff>
      <xdr:row>244</xdr:row>
      <xdr:rowOff>0</xdr:rowOff>
    </xdr:from>
    <xdr:to>
      <xdr:col>3</xdr:col>
      <xdr:colOff>233280</xdr:colOff>
      <xdr:row>245</xdr:row>
      <xdr:rowOff>19080</xdr:rowOff>
    </xdr:to>
    <xdr:sp>
      <xdr:nvSpPr>
        <xdr:cNvPr id="85" name="Text Box 2"/>
        <xdr:cNvSpPr/>
      </xdr:nvSpPr>
      <xdr:spPr>
        <a:xfrm>
          <a:off x="2847240" y="37185480"/>
          <a:ext cx="56160" cy="171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86480</xdr:colOff>
      <xdr:row>218</xdr:row>
      <xdr:rowOff>9360</xdr:rowOff>
    </xdr:from>
    <xdr:to>
      <xdr:col>3</xdr:col>
      <xdr:colOff>242640</xdr:colOff>
      <xdr:row>219</xdr:row>
      <xdr:rowOff>28440</xdr:rowOff>
    </xdr:to>
    <xdr:sp>
      <xdr:nvSpPr>
        <xdr:cNvPr id="86" name="Text Box 3"/>
        <xdr:cNvSpPr/>
      </xdr:nvSpPr>
      <xdr:spPr>
        <a:xfrm>
          <a:off x="2856600" y="33232680"/>
          <a:ext cx="5616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86480</xdr:colOff>
      <xdr:row>218</xdr:row>
      <xdr:rowOff>9360</xdr:rowOff>
    </xdr:from>
    <xdr:to>
      <xdr:col>3</xdr:col>
      <xdr:colOff>242640</xdr:colOff>
      <xdr:row>219</xdr:row>
      <xdr:rowOff>28440</xdr:rowOff>
    </xdr:to>
    <xdr:sp>
      <xdr:nvSpPr>
        <xdr:cNvPr id="87" name="Text Box 4"/>
        <xdr:cNvSpPr/>
      </xdr:nvSpPr>
      <xdr:spPr>
        <a:xfrm>
          <a:off x="2856600" y="33232680"/>
          <a:ext cx="5616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49040</xdr:colOff>
      <xdr:row>218</xdr:row>
      <xdr:rowOff>9360</xdr:rowOff>
    </xdr:from>
    <xdr:to>
      <xdr:col>3</xdr:col>
      <xdr:colOff>205560</xdr:colOff>
      <xdr:row>219</xdr:row>
      <xdr:rowOff>28440</xdr:rowOff>
    </xdr:to>
    <xdr:sp>
      <xdr:nvSpPr>
        <xdr:cNvPr id="88" name="Text Box 5"/>
        <xdr:cNvSpPr/>
      </xdr:nvSpPr>
      <xdr:spPr>
        <a:xfrm>
          <a:off x="2819160" y="33232680"/>
          <a:ext cx="5652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49040</xdr:colOff>
      <xdr:row>218</xdr:row>
      <xdr:rowOff>0</xdr:rowOff>
    </xdr:from>
    <xdr:to>
      <xdr:col>4</xdr:col>
      <xdr:colOff>205200</xdr:colOff>
      <xdr:row>219</xdr:row>
      <xdr:rowOff>19080</xdr:rowOff>
    </xdr:to>
    <xdr:sp>
      <xdr:nvSpPr>
        <xdr:cNvPr id="89" name="Text Box 6"/>
        <xdr:cNvSpPr/>
      </xdr:nvSpPr>
      <xdr:spPr>
        <a:xfrm>
          <a:off x="3135960" y="33223320"/>
          <a:ext cx="5616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177120</xdr:colOff>
      <xdr:row>251</xdr:row>
      <xdr:rowOff>0</xdr:rowOff>
    </xdr:from>
    <xdr:to>
      <xdr:col>3</xdr:col>
      <xdr:colOff>233280</xdr:colOff>
      <xdr:row>252</xdr:row>
      <xdr:rowOff>19080</xdr:rowOff>
    </xdr:to>
    <xdr:sp>
      <xdr:nvSpPr>
        <xdr:cNvPr id="90" name="Text Box 8"/>
        <xdr:cNvSpPr/>
      </xdr:nvSpPr>
      <xdr:spPr>
        <a:xfrm>
          <a:off x="2847240" y="38252520"/>
          <a:ext cx="5616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205200</xdr:colOff>
      <xdr:row>251</xdr:row>
      <xdr:rowOff>0</xdr:rowOff>
    </xdr:from>
    <xdr:to>
      <xdr:col>4</xdr:col>
      <xdr:colOff>261360</xdr:colOff>
      <xdr:row>252</xdr:row>
      <xdr:rowOff>19080</xdr:rowOff>
    </xdr:to>
    <xdr:sp>
      <xdr:nvSpPr>
        <xdr:cNvPr id="91" name="Text Box 9"/>
        <xdr:cNvSpPr/>
      </xdr:nvSpPr>
      <xdr:spPr>
        <a:xfrm>
          <a:off x="3192120" y="38252520"/>
          <a:ext cx="5616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177120</xdr:colOff>
      <xdr:row>244</xdr:row>
      <xdr:rowOff>0</xdr:rowOff>
    </xdr:from>
    <xdr:to>
      <xdr:col>4</xdr:col>
      <xdr:colOff>233280</xdr:colOff>
      <xdr:row>245</xdr:row>
      <xdr:rowOff>19080</xdr:rowOff>
    </xdr:to>
    <xdr:sp>
      <xdr:nvSpPr>
        <xdr:cNvPr id="92" name="Text Box 10"/>
        <xdr:cNvSpPr/>
      </xdr:nvSpPr>
      <xdr:spPr>
        <a:xfrm>
          <a:off x="3164040" y="37185480"/>
          <a:ext cx="56160" cy="171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205200</xdr:colOff>
      <xdr:row>251</xdr:row>
      <xdr:rowOff>0</xdr:rowOff>
    </xdr:from>
    <xdr:to>
      <xdr:col>5</xdr:col>
      <xdr:colOff>261000</xdr:colOff>
      <xdr:row>252</xdr:row>
      <xdr:rowOff>19080</xdr:rowOff>
    </xdr:to>
    <xdr:sp>
      <xdr:nvSpPr>
        <xdr:cNvPr id="93" name="Text Box 12"/>
        <xdr:cNvSpPr/>
      </xdr:nvSpPr>
      <xdr:spPr>
        <a:xfrm>
          <a:off x="3471480" y="38252520"/>
          <a:ext cx="5580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5</xdr:col>
      <xdr:colOff>177120</xdr:colOff>
      <xdr:row>244</xdr:row>
      <xdr:rowOff>0</xdr:rowOff>
    </xdr:from>
    <xdr:to>
      <xdr:col>5</xdr:col>
      <xdr:colOff>233280</xdr:colOff>
      <xdr:row>245</xdr:row>
      <xdr:rowOff>19080</xdr:rowOff>
    </xdr:to>
    <xdr:sp>
      <xdr:nvSpPr>
        <xdr:cNvPr id="94" name="Text Box 13"/>
        <xdr:cNvSpPr/>
      </xdr:nvSpPr>
      <xdr:spPr>
        <a:xfrm>
          <a:off x="3443400" y="37185480"/>
          <a:ext cx="56160" cy="171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204840</xdr:colOff>
      <xdr:row>251</xdr:row>
      <xdr:rowOff>0</xdr:rowOff>
    </xdr:from>
    <xdr:to>
      <xdr:col>6</xdr:col>
      <xdr:colOff>261000</xdr:colOff>
      <xdr:row>252</xdr:row>
      <xdr:rowOff>19080</xdr:rowOff>
    </xdr:to>
    <xdr:sp>
      <xdr:nvSpPr>
        <xdr:cNvPr id="95" name="Text Box 15"/>
        <xdr:cNvSpPr/>
      </xdr:nvSpPr>
      <xdr:spPr>
        <a:xfrm>
          <a:off x="3806640" y="38252520"/>
          <a:ext cx="5616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76760</xdr:colOff>
      <xdr:row>244</xdr:row>
      <xdr:rowOff>0</xdr:rowOff>
    </xdr:from>
    <xdr:to>
      <xdr:col>6</xdr:col>
      <xdr:colOff>232920</xdr:colOff>
      <xdr:row>245</xdr:row>
      <xdr:rowOff>19080</xdr:rowOff>
    </xdr:to>
    <xdr:sp>
      <xdr:nvSpPr>
        <xdr:cNvPr id="96" name="Text Box 16"/>
        <xdr:cNvSpPr/>
      </xdr:nvSpPr>
      <xdr:spPr>
        <a:xfrm>
          <a:off x="3778560" y="37185480"/>
          <a:ext cx="56160" cy="171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6</xdr:col>
      <xdr:colOff>176760</xdr:colOff>
      <xdr:row>251</xdr:row>
      <xdr:rowOff>0</xdr:rowOff>
    </xdr:from>
    <xdr:to>
      <xdr:col>6</xdr:col>
      <xdr:colOff>232920</xdr:colOff>
      <xdr:row>252</xdr:row>
      <xdr:rowOff>19080</xdr:rowOff>
    </xdr:to>
    <xdr:sp>
      <xdr:nvSpPr>
        <xdr:cNvPr id="97" name="Text Box 17"/>
        <xdr:cNvSpPr/>
      </xdr:nvSpPr>
      <xdr:spPr>
        <a:xfrm>
          <a:off x="3778560" y="38252520"/>
          <a:ext cx="56160" cy="171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5"/>
  <sheetViews>
    <sheetView showFormulas="false" showGridLines="true" showRowColHeaders="true" showZeros="true" rightToLeft="false" tabSelected="true" showOutlineSymbols="true" defaultGridColor="true" view="normal" topLeftCell="A1" colorId="64" zoomScale="210" zoomScaleNormal="210" zoomScalePageLayoutView="100" workbookViewId="0">
      <selection pane="topLeft" activeCell="C2" activeCellId="0" sqref="C2"/>
    </sheetView>
  </sheetViews>
  <sheetFormatPr defaultColWidth="10.84765625" defaultRowHeight="12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1" width="4.84"/>
    <col collapsed="false" customWidth="true" hidden="false" outlineLevel="0" max="3" min="3" style="1" width="30.99"/>
    <col collapsed="false" customWidth="true" hidden="false" outlineLevel="0" max="4" min="4" style="2" width="4.84"/>
    <col collapsed="false" customWidth="true" hidden="false" outlineLevel="0" max="5" min="5" style="2" width="4.27"/>
    <col collapsed="false" customWidth="true" hidden="false" outlineLevel="0" max="7" min="6" style="2" width="5.12"/>
    <col collapsed="false" customWidth="true" hidden="false" outlineLevel="0" max="8" min="8" style="3" width="5.27"/>
    <col collapsed="false" customWidth="false" hidden="false" outlineLevel="0" max="257" min="9" style="1" width="10.84"/>
  </cols>
  <sheetData>
    <row r="1" customFormat="false" ht="12" hidden="false" customHeight="false" outlineLevel="0" collapsed="false">
      <c r="A1" s="4" t="s">
        <v>0</v>
      </c>
      <c r="B1" s="5" t="s">
        <v>1</v>
      </c>
      <c r="C1" s="6" t="s">
        <v>2</v>
      </c>
      <c r="D1" s="7" t="s">
        <v>3</v>
      </c>
      <c r="E1" s="8" t="s">
        <v>4</v>
      </c>
      <c r="F1" s="8" t="s">
        <v>5</v>
      </c>
      <c r="G1" s="7" t="s">
        <v>6</v>
      </c>
      <c r="H1" s="7" t="s">
        <v>7</v>
      </c>
    </row>
    <row r="2" customFormat="false" ht="12" hidden="false" customHeight="false" outlineLevel="0" collapsed="false">
      <c r="A2" s="4" t="s">
        <v>8</v>
      </c>
      <c r="B2" s="5" t="n">
        <v>1281</v>
      </c>
      <c r="C2" s="9" t="s">
        <v>9</v>
      </c>
      <c r="D2" s="10" t="n">
        <v>1</v>
      </c>
      <c r="E2" s="10" t="n">
        <v>1</v>
      </c>
      <c r="F2" s="10" t="n">
        <v>1</v>
      </c>
      <c r="G2" s="10" t="n">
        <v>1</v>
      </c>
      <c r="H2" s="8" t="n">
        <f aca="false">AVERAGE(D2:G2)</f>
        <v>1</v>
      </c>
    </row>
    <row r="3" customFormat="false" ht="12" hidden="false" customHeight="false" outlineLevel="0" collapsed="false">
      <c r="A3" s="4" t="s">
        <v>10</v>
      </c>
      <c r="B3" s="11" t="n">
        <v>1782</v>
      </c>
      <c r="C3" s="9" t="s">
        <v>11</v>
      </c>
      <c r="D3" s="12" t="n">
        <v>0.513513513513514</v>
      </c>
      <c r="E3" s="12" t="n">
        <v>0.423076923076923</v>
      </c>
      <c r="F3" s="12" t="n">
        <v>0.622222222222222</v>
      </c>
      <c r="G3" s="12" t="n">
        <v>0.684210526315789</v>
      </c>
      <c r="H3" s="8" t="n">
        <f aca="false">AVERAGE(D3:G3)</f>
        <v>0.560755796282112</v>
      </c>
    </row>
    <row r="4" customFormat="false" ht="12" hidden="false" customHeight="false" outlineLevel="0" collapsed="false">
      <c r="A4" s="4" t="s">
        <v>12</v>
      </c>
      <c r="B4" s="5" t="n">
        <v>294</v>
      </c>
      <c r="C4" s="9" t="s">
        <v>13</v>
      </c>
      <c r="D4" s="10" t="n">
        <v>1</v>
      </c>
      <c r="E4" s="10" t="n">
        <v>1</v>
      </c>
      <c r="F4" s="10" t="n">
        <v>1</v>
      </c>
      <c r="G4" s="10" t="n">
        <v>1</v>
      </c>
      <c r="H4" s="8" t="n">
        <f aca="false">AVERAGE(D4:G4)</f>
        <v>1</v>
      </c>
    </row>
    <row r="5" customFormat="false" ht="12" hidden="false" customHeight="false" outlineLevel="0" collapsed="false">
      <c r="A5" s="4" t="s">
        <v>14</v>
      </c>
      <c r="B5" s="11" t="n">
        <v>1068</v>
      </c>
      <c r="C5" s="13" t="s">
        <v>15</v>
      </c>
      <c r="D5" s="12" t="n">
        <v>1</v>
      </c>
      <c r="E5" s="12" t="n">
        <v>0.884615384615385</v>
      </c>
      <c r="F5" s="12" t="n">
        <v>1</v>
      </c>
      <c r="G5" s="12" t="n">
        <v>0.894736842105263</v>
      </c>
      <c r="H5" s="8" t="n">
        <f aca="false">AVERAGE(D5:G5)</f>
        <v>0.944838056680162</v>
      </c>
    </row>
    <row r="6" customFormat="false" ht="12" hidden="false" customHeight="false" outlineLevel="0" collapsed="false">
      <c r="A6" s="4" t="s">
        <v>16</v>
      </c>
      <c r="B6" s="11" t="n">
        <v>993</v>
      </c>
      <c r="C6" s="13" t="s">
        <v>17</v>
      </c>
      <c r="D6" s="12" t="n">
        <v>0.567567567567568</v>
      </c>
      <c r="E6" s="12" t="n">
        <v>0.5</v>
      </c>
      <c r="F6" s="12" t="n">
        <v>0.6</v>
      </c>
      <c r="G6" s="12" t="n">
        <v>0.789473684210526</v>
      </c>
      <c r="H6" s="8" t="n">
        <f aca="false">AVERAGE(D6:G6)</f>
        <v>0.614260312944523</v>
      </c>
    </row>
    <row r="7" customFormat="false" ht="12" hidden="false" customHeight="false" outlineLevel="0" collapsed="false">
      <c r="A7" s="4" t="s">
        <v>18</v>
      </c>
      <c r="B7" s="11" t="n">
        <v>1260</v>
      </c>
      <c r="C7" s="13" t="s">
        <v>19</v>
      </c>
      <c r="D7" s="12" t="n">
        <v>0.216216216216216</v>
      </c>
      <c r="E7" s="12" t="n">
        <v>0.269230769230769</v>
      </c>
      <c r="F7" s="12" t="n">
        <v>0.155555555555556</v>
      </c>
      <c r="G7" s="12" t="n">
        <v>0.421052631578947</v>
      </c>
      <c r="H7" s="8" t="n">
        <f aca="false">AVERAGE(D7:G7)</f>
        <v>0.265513793145372</v>
      </c>
    </row>
    <row r="8" customFormat="false" ht="12" hidden="false" customHeight="false" outlineLevel="0" collapsed="false">
      <c r="A8" s="4" t="s">
        <v>20</v>
      </c>
      <c r="B8" s="11" t="n">
        <v>2472</v>
      </c>
      <c r="C8" s="13" t="s">
        <v>21</v>
      </c>
      <c r="D8" s="12" t="n">
        <v>0.675675675675676</v>
      </c>
      <c r="E8" s="12" t="n">
        <v>0.653846153846154</v>
      </c>
      <c r="F8" s="12" t="n">
        <v>0.6</v>
      </c>
      <c r="G8" s="12" t="n">
        <v>0.68421052631579</v>
      </c>
      <c r="H8" s="8" t="n">
        <f aca="false">AVERAGE(D8:G8)</f>
        <v>0.653433088959405</v>
      </c>
    </row>
    <row r="9" customFormat="false" ht="12" hidden="false" customHeight="false" outlineLevel="0" collapsed="false">
      <c r="A9" s="4" t="s">
        <v>22</v>
      </c>
      <c r="B9" s="11" t="n">
        <v>1092</v>
      </c>
      <c r="C9" s="9" t="s">
        <v>23</v>
      </c>
      <c r="D9" s="12" t="n">
        <v>0.432432432432432</v>
      </c>
      <c r="E9" s="12" t="n">
        <v>0.153846153846154</v>
      </c>
      <c r="F9" s="12" t="n">
        <v>0.822222222222222</v>
      </c>
      <c r="G9" s="12" t="n">
        <v>0.473684210526316</v>
      </c>
      <c r="H9" s="8" t="n">
        <f aca="false">AVERAGE(D9:G9)</f>
        <v>0.470546254756781</v>
      </c>
    </row>
    <row r="10" customFormat="false" ht="12" hidden="false" customHeight="false" outlineLevel="0" collapsed="false">
      <c r="A10" s="4" t="s">
        <v>24</v>
      </c>
      <c r="B10" s="11" t="n">
        <v>855</v>
      </c>
      <c r="C10" s="9" t="s">
        <v>25</v>
      </c>
      <c r="D10" s="12" t="n">
        <v>0.432432432432432</v>
      </c>
      <c r="E10" s="12" t="n">
        <v>0.307692307692308</v>
      </c>
      <c r="F10" s="12" t="n">
        <v>0.577777777777778</v>
      </c>
      <c r="G10" s="12" t="n">
        <v>0.789473684210526</v>
      </c>
      <c r="H10" s="8" t="n">
        <f aca="false">AVERAGE(D10:G10)</f>
        <v>0.526844050528261</v>
      </c>
    </row>
    <row r="11" customFormat="false" ht="12" hidden="false" customHeight="false" outlineLevel="0" collapsed="false">
      <c r="A11" s="4" t="s">
        <v>26</v>
      </c>
      <c r="B11" s="11" t="n">
        <v>1491</v>
      </c>
      <c r="C11" s="9" t="s">
        <v>27</v>
      </c>
      <c r="D11" s="12" t="n">
        <v>1</v>
      </c>
      <c r="E11" s="12" t="n">
        <v>0.923076923076923</v>
      </c>
      <c r="F11" s="12" t="n">
        <v>1</v>
      </c>
      <c r="G11" s="12" t="n">
        <v>1</v>
      </c>
      <c r="H11" s="8" t="n">
        <f aca="false">AVERAGE(D11:G11)</f>
        <v>0.980769230769231</v>
      </c>
    </row>
    <row r="12" customFormat="false" ht="12" hidden="false" customHeight="false" outlineLevel="0" collapsed="false">
      <c r="A12" s="4" t="s">
        <v>28</v>
      </c>
      <c r="B12" s="11" t="n">
        <v>420</v>
      </c>
      <c r="C12" s="9" t="s">
        <v>29</v>
      </c>
      <c r="D12" s="12" t="n">
        <v>0.918918918918919</v>
      </c>
      <c r="E12" s="12" t="n">
        <v>0.807692307692308</v>
      </c>
      <c r="F12" s="12" t="n">
        <v>0.888888888888889</v>
      </c>
      <c r="G12" s="12" t="n">
        <v>0.842105263157895</v>
      </c>
      <c r="H12" s="8" t="n">
        <f aca="false">AVERAGE(D12:G12)</f>
        <v>0.864401344664503</v>
      </c>
    </row>
    <row r="13" customFormat="false" ht="12" hidden="false" customHeight="false" outlineLevel="0" collapsed="false">
      <c r="A13" s="4" t="s">
        <v>30</v>
      </c>
      <c r="B13" s="11" t="n">
        <v>354</v>
      </c>
      <c r="C13" s="9" t="s">
        <v>31</v>
      </c>
      <c r="D13" s="12" t="n">
        <v>0.486486486486487</v>
      </c>
      <c r="E13" s="12" t="n">
        <v>0.423076923076923</v>
      </c>
      <c r="F13" s="12" t="n">
        <v>0.755555555555556</v>
      </c>
      <c r="G13" s="12" t="n">
        <v>0.736842105263158</v>
      </c>
      <c r="H13" s="8" t="n">
        <f aca="false">AVERAGE(D13:G13)</f>
        <v>0.600490267595531</v>
      </c>
    </row>
    <row r="14" customFormat="false" ht="12" hidden="false" customHeight="false" outlineLevel="0" collapsed="false">
      <c r="A14" s="14" t="s">
        <v>32</v>
      </c>
      <c r="B14" s="11" t="n">
        <v>2496</v>
      </c>
      <c r="C14" s="9" t="s">
        <v>33</v>
      </c>
      <c r="D14" s="12" t="n">
        <v>0.864864864864865</v>
      </c>
      <c r="E14" s="12" t="n">
        <v>0.730769230769231</v>
      </c>
      <c r="F14" s="12" t="n">
        <v>0.844444444444444</v>
      </c>
      <c r="G14" s="12" t="n">
        <v>0.894736842105263</v>
      </c>
      <c r="H14" s="8" t="n">
        <f aca="false">AVERAGE(D14:G14)</f>
        <v>0.833703845545951</v>
      </c>
    </row>
    <row r="15" customFormat="false" ht="12" hidden="false" customHeight="false" outlineLevel="0" collapsed="false">
      <c r="A15" s="4" t="s">
        <v>34</v>
      </c>
      <c r="B15" s="11" t="n">
        <v>834</v>
      </c>
      <c r="C15" s="9" t="s">
        <v>35</v>
      </c>
      <c r="D15" s="12" t="n">
        <v>0.486486486486487</v>
      </c>
      <c r="E15" s="12" t="n">
        <v>0.423076923076923</v>
      </c>
      <c r="F15" s="12" t="n">
        <v>0.244444444444444</v>
      </c>
      <c r="G15" s="12" t="n">
        <v>0.578947368421053</v>
      </c>
      <c r="H15" s="8" t="n">
        <f aca="false">AVERAGE(D15:G15)</f>
        <v>0.433238805607227</v>
      </c>
    </row>
    <row r="16" customFormat="false" ht="12" hidden="false" customHeight="false" outlineLevel="0" collapsed="false">
      <c r="A16" s="14" t="s">
        <v>36</v>
      </c>
      <c r="B16" s="11" t="n">
        <v>762</v>
      </c>
      <c r="C16" s="9" t="s">
        <v>37</v>
      </c>
      <c r="D16" s="12" t="n">
        <v>1</v>
      </c>
      <c r="E16" s="12" t="n">
        <v>0.961538461538462</v>
      </c>
      <c r="F16" s="12" t="n">
        <v>1</v>
      </c>
      <c r="G16" s="12" t="n">
        <v>1</v>
      </c>
      <c r="H16" s="8" t="n">
        <f aca="false">AVERAGE(D16:G16)</f>
        <v>0.990384615384615</v>
      </c>
    </row>
    <row r="17" customFormat="false" ht="12" hidden="false" customHeight="false" outlineLevel="0" collapsed="false">
      <c r="A17" s="4" t="s">
        <v>38</v>
      </c>
      <c r="B17" s="11" t="n">
        <v>561</v>
      </c>
      <c r="C17" s="9" t="s">
        <v>39</v>
      </c>
      <c r="D17" s="12" t="n">
        <v>0.702702702702703</v>
      </c>
      <c r="E17" s="12" t="n">
        <v>0.730769230769231</v>
      </c>
      <c r="F17" s="12" t="n">
        <v>0.755555555555556</v>
      </c>
      <c r="G17" s="12" t="n">
        <v>0.789473684210526</v>
      </c>
      <c r="H17" s="8" t="n">
        <f aca="false">AVERAGE(D17:G17)</f>
        <v>0.744625293309504</v>
      </c>
    </row>
    <row r="18" customFormat="false" ht="12" hidden="false" customHeight="false" outlineLevel="0" collapsed="false">
      <c r="A18" s="4" t="s">
        <v>40</v>
      </c>
      <c r="B18" s="5" t="n">
        <v>297</v>
      </c>
      <c r="C18" s="9" t="s">
        <v>41</v>
      </c>
      <c r="D18" s="10" t="n">
        <v>0.972972972972973</v>
      </c>
      <c r="E18" s="10" t="n">
        <v>1</v>
      </c>
      <c r="F18" s="10" t="n">
        <v>1</v>
      </c>
      <c r="G18" s="10" t="n">
        <v>0.947368421052632</v>
      </c>
      <c r="H18" s="8" t="n">
        <f aca="false">AVERAGE(D18:G18)</f>
        <v>0.980085348506401</v>
      </c>
    </row>
    <row r="19" customFormat="false" ht="12" hidden="false" customHeight="false" outlineLevel="0" collapsed="false">
      <c r="A19" s="4" t="s">
        <v>42</v>
      </c>
      <c r="B19" s="11" t="n">
        <v>426</v>
      </c>
      <c r="C19" s="9" t="s">
        <v>43</v>
      </c>
      <c r="D19" s="12" t="n">
        <v>0.864864864864865</v>
      </c>
      <c r="E19" s="12" t="n">
        <v>0.923076923076923</v>
      </c>
      <c r="F19" s="12" t="n">
        <v>1</v>
      </c>
      <c r="G19" s="12" t="n">
        <v>0.68421052631579</v>
      </c>
      <c r="H19" s="8" t="n">
        <f aca="false">AVERAGE(D19:G19)</f>
        <v>0.868038078564394</v>
      </c>
    </row>
    <row r="20" customFormat="false" ht="12" hidden="false" customHeight="false" outlineLevel="0" collapsed="false">
      <c r="A20" s="14" t="s">
        <v>44</v>
      </c>
      <c r="B20" s="11" t="n">
        <v>474</v>
      </c>
      <c r="C20" s="9" t="s">
        <v>45</v>
      </c>
      <c r="D20" s="12" t="n">
        <v>0.945945945945946</v>
      </c>
      <c r="E20" s="12" t="n">
        <v>0.884615384615385</v>
      </c>
      <c r="F20" s="12" t="n">
        <v>0.955555555555556</v>
      </c>
      <c r="G20" s="12" t="n">
        <v>0.894736842105263</v>
      </c>
      <c r="H20" s="8" t="n">
        <f aca="false">AVERAGE(D20:G20)</f>
        <v>0.920213432055537</v>
      </c>
    </row>
    <row r="21" customFormat="false" ht="12" hidden="false" customHeight="false" outlineLevel="0" collapsed="false">
      <c r="A21" s="4" t="s">
        <v>46</v>
      </c>
      <c r="B21" s="11" t="n">
        <v>777</v>
      </c>
      <c r="C21" s="9" t="s">
        <v>47</v>
      </c>
      <c r="D21" s="12" t="n">
        <v>0.918918918918919</v>
      </c>
      <c r="E21" s="12" t="n">
        <v>0.653846153846154</v>
      </c>
      <c r="F21" s="12" t="n">
        <v>0.933333333333333</v>
      </c>
      <c r="G21" s="12" t="n">
        <v>0.736842105263158</v>
      </c>
      <c r="H21" s="8" t="n">
        <f aca="false">AVERAGE(D21:G21)</f>
        <v>0.810735127840391</v>
      </c>
    </row>
    <row r="22" customFormat="false" ht="12" hidden="false" customHeight="false" outlineLevel="0" collapsed="false">
      <c r="A22" s="4" t="s">
        <v>48</v>
      </c>
      <c r="B22" s="11" t="n">
        <v>1215</v>
      </c>
      <c r="C22" s="9" t="s">
        <v>49</v>
      </c>
      <c r="D22" s="12" t="n">
        <v>0.72972972972973</v>
      </c>
      <c r="E22" s="12" t="n">
        <v>0.692307692307692</v>
      </c>
      <c r="F22" s="12" t="n">
        <v>0.688888888888889</v>
      </c>
      <c r="G22" s="12" t="n">
        <v>0.631578947368421</v>
      </c>
      <c r="H22" s="8" t="n">
        <f aca="false">AVERAGE(D22:G22)</f>
        <v>0.685626314573683</v>
      </c>
    </row>
    <row r="23" customFormat="false" ht="12" hidden="false" customHeight="false" outlineLevel="0" collapsed="false">
      <c r="A23" s="14" t="s">
        <v>50</v>
      </c>
      <c r="B23" s="5" t="n">
        <v>1158</v>
      </c>
      <c r="C23" s="9" t="s">
        <v>51</v>
      </c>
      <c r="D23" s="10" t="n">
        <v>1</v>
      </c>
      <c r="E23" s="10" t="n">
        <v>1</v>
      </c>
      <c r="F23" s="10" t="n">
        <v>1</v>
      </c>
      <c r="G23" s="10" t="n">
        <v>1</v>
      </c>
      <c r="H23" s="8" t="n">
        <f aca="false">AVERAGE(D23:G23)</f>
        <v>1</v>
      </c>
    </row>
    <row r="24" customFormat="false" ht="12" hidden="false" customHeight="false" outlineLevel="0" collapsed="false">
      <c r="A24" s="4" t="s">
        <v>52</v>
      </c>
      <c r="B24" s="11" t="n">
        <v>2382</v>
      </c>
      <c r="C24" s="9" t="s">
        <v>53</v>
      </c>
      <c r="D24" s="12" t="n">
        <v>0.810810810810811</v>
      </c>
      <c r="E24" s="12" t="n">
        <v>0.730769230769231</v>
      </c>
      <c r="F24" s="12" t="n">
        <v>0.888888888888889</v>
      </c>
      <c r="G24" s="12" t="n">
        <v>0.842105263157895</v>
      </c>
      <c r="H24" s="8" t="n">
        <f aca="false">AVERAGE(D24:G24)</f>
        <v>0.818143548406706</v>
      </c>
    </row>
    <row r="25" customFormat="false" ht="12" hidden="false" customHeight="false" outlineLevel="0" collapsed="false">
      <c r="A25" s="14" t="s">
        <v>54</v>
      </c>
      <c r="B25" s="11" t="n">
        <v>1194</v>
      </c>
      <c r="C25" s="9" t="s">
        <v>55</v>
      </c>
      <c r="D25" s="12" t="n">
        <v>1</v>
      </c>
      <c r="E25" s="12" t="n">
        <v>0.923076923076923</v>
      </c>
      <c r="F25" s="12" t="n">
        <v>1</v>
      </c>
      <c r="G25" s="12" t="n">
        <v>1</v>
      </c>
      <c r="H25" s="8" t="n">
        <f aca="false">AVERAGE(D25:G25)</f>
        <v>0.980769230769231</v>
      </c>
    </row>
    <row r="26" customFormat="false" ht="12" hidden="false" customHeight="false" outlineLevel="0" collapsed="false">
      <c r="A26" s="4" t="s">
        <v>56</v>
      </c>
      <c r="B26" s="11" t="n">
        <v>1143</v>
      </c>
      <c r="C26" s="9" t="s">
        <v>57</v>
      </c>
      <c r="D26" s="12" t="n">
        <v>0.513513513513514</v>
      </c>
      <c r="E26" s="12" t="n">
        <v>0.653846153846154</v>
      </c>
      <c r="F26" s="12" t="n">
        <v>0.511111111111111</v>
      </c>
      <c r="G26" s="12" t="n">
        <v>0.315789473684211</v>
      </c>
      <c r="H26" s="8" t="n">
        <f aca="false">AVERAGE(D26:G26)</f>
        <v>0.498565063038747</v>
      </c>
    </row>
    <row r="27" customFormat="false" ht="12" hidden="false" customHeight="false" outlineLevel="0" collapsed="false">
      <c r="A27" s="4" t="s">
        <v>58</v>
      </c>
      <c r="B27" s="11" t="n">
        <v>372</v>
      </c>
      <c r="C27" s="9" t="s">
        <v>59</v>
      </c>
      <c r="D27" s="12" t="n">
        <v>0.972972972972973</v>
      </c>
      <c r="E27" s="12" t="n">
        <v>1</v>
      </c>
      <c r="F27" s="12" t="n">
        <v>0.977777777777778</v>
      </c>
      <c r="G27" s="12" t="n">
        <v>1</v>
      </c>
      <c r="H27" s="8" t="n">
        <f aca="false">AVERAGE(D27:G27)</f>
        <v>0.987687687687688</v>
      </c>
    </row>
    <row r="28" customFormat="false" ht="12" hidden="false" customHeight="false" outlineLevel="0" collapsed="false">
      <c r="A28" s="4" t="s">
        <v>60</v>
      </c>
      <c r="B28" s="11" t="n">
        <v>396</v>
      </c>
      <c r="C28" s="9" t="s">
        <v>61</v>
      </c>
      <c r="D28" s="12" t="n">
        <v>0.972972972972973</v>
      </c>
      <c r="E28" s="12" t="n">
        <v>0.923076923076923</v>
      </c>
      <c r="F28" s="12" t="n">
        <v>0.911111111111111</v>
      </c>
      <c r="G28" s="12" t="n">
        <v>1</v>
      </c>
      <c r="H28" s="8" t="n">
        <f aca="false">AVERAGE(D28:G28)</f>
        <v>0.951790251790252</v>
      </c>
    </row>
    <row r="29" customFormat="false" ht="12" hidden="false" customHeight="false" outlineLevel="0" collapsed="false">
      <c r="A29" s="15" t="s">
        <v>62</v>
      </c>
      <c r="B29" s="16" t="n">
        <v>1029</v>
      </c>
      <c r="C29" s="17" t="s">
        <v>63</v>
      </c>
      <c r="D29" s="18" t="n">
        <v>1</v>
      </c>
      <c r="E29" s="18" t="n">
        <v>1</v>
      </c>
      <c r="F29" s="18" t="n">
        <v>1</v>
      </c>
      <c r="G29" s="18" t="n">
        <v>1</v>
      </c>
      <c r="H29" s="8" t="n">
        <f aca="false">AVERAGE(D29:G29)</f>
        <v>1</v>
      </c>
    </row>
    <row r="30" customFormat="false" ht="12" hidden="false" customHeight="false" outlineLevel="0" collapsed="false">
      <c r="A30" s="4" t="s">
        <v>64</v>
      </c>
      <c r="B30" s="11" t="n">
        <v>429</v>
      </c>
      <c r="C30" s="9" t="s">
        <v>65</v>
      </c>
      <c r="D30" s="12" t="n">
        <v>1</v>
      </c>
      <c r="E30" s="12" t="n">
        <v>0.884615384615385</v>
      </c>
      <c r="F30" s="12" t="n">
        <v>1</v>
      </c>
      <c r="G30" s="12" t="n">
        <v>1</v>
      </c>
      <c r="H30" s="8" t="n">
        <f aca="false">AVERAGE(D30:G30)</f>
        <v>0.971153846153846</v>
      </c>
    </row>
    <row r="31" customFormat="false" ht="12" hidden="false" customHeight="false" outlineLevel="0" collapsed="false">
      <c r="A31" s="4" t="s">
        <v>66</v>
      </c>
      <c r="B31" s="11" t="n">
        <v>1155</v>
      </c>
      <c r="C31" s="9" t="s">
        <v>67</v>
      </c>
      <c r="D31" s="12" t="n">
        <v>0.72972972972973</v>
      </c>
      <c r="E31" s="12" t="n">
        <v>0.923076923076923</v>
      </c>
      <c r="F31" s="12" t="n">
        <v>0.777777777777778</v>
      </c>
      <c r="G31" s="12" t="n">
        <v>0.894736842105263</v>
      </c>
      <c r="H31" s="8" t="n">
        <f aca="false">AVERAGE(D31:G31)</f>
        <v>0.831330318172423</v>
      </c>
    </row>
    <row r="32" customFormat="false" ht="12" hidden="false" customHeight="false" outlineLevel="0" collapsed="false">
      <c r="A32" s="4" t="s">
        <v>68</v>
      </c>
      <c r="B32" s="11" t="n">
        <v>399</v>
      </c>
      <c r="C32" s="9" t="s">
        <v>69</v>
      </c>
      <c r="D32" s="12" t="n">
        <v>0.486486486486487</v>
      </c>
      <c r="E32" s="12" t="n">
        <v>0.461538461538462</v>
      </c>
      <c r="F32" s="12" t="n">
        <v>0.733333333333333</v>
      </c>
      <c r="G32" s="12" t="n">
        <v>0.578947368421053</v>
      </c>
      <c r="H32" s="8" t="n">
        <f aca="false">AVERAGE(D32:G32)</f>
        <v>0.565076412444834</v>
      </c>
    </row>
    <row r="33" customFormat="false" ht="12" hidden="false" customHeight="false" outlineLevel="0" collapsed="false">
      <c r="A33" s="14" t="s">
        <v>70</v>
      </c>
      <c r="B33" s="11" t="n">
        <v>540</v>
      </c>
      <c r="C33" s="9" t="s">
        <v>71</v>
      </c>
      <c r="D33" s="12" t="n">
        <v>0.945945945945946</v>
      </c>
      <c r="E33" s="12" t="n">
        <v>0.923076923076923</v>
      </c>
      <c r="F33" s="12" t="n">
        <v>1</v>
      </c>
      <c r="G33" s="12" t="n">
        <v>1</v>
      </c>
      <c r="H33" s="8" t="n">
        <f aca="false">AVERAGE(D33:G33)</f>
        <v>0.967255717255717</v>
      </c>
    </row>
    <row r="34" customFormat="false" ht="12" hidden="false" customHeight="false" outlineLevel="0" collapsed="false">
      <c r="A34" s="4" t="s">
        <v>72</v>
      </c>
      <c r="B34" s="11" t="n">
        <v>369</v>
      </c>
      <c r="C34" s="9" t="s">
        <v>73</v>
      </c>
      <c r="D34" s="12" t="n">
        <v>0.972972972972973</v>
      </c>
      <c r="E34" s="12" t="n">
        <v>1</v>
      </c>
      <c r="F34" s="12" t="n">
        <v>1</v>
      </c>
      <c r="G34" s="12" t="n">
        <v>1</v>
      </c>
      <c r="H34" s="8" t="n">
        <f aca="false">AVERAGE(D34:G34)</f>
        <v>0.993243243243243</v>
      </c>
    </row>
    <row r="35" customFormat="false" ht="12" hidden="false" customHeight="false" outlineLevel="0" collapsed="false">
      <c r="A35" s="4" t="s">
        <v>74</v>
      </c>
      <c r="B35" s="11" t="n">
        <v>393</v>
      </c>
      <c r="C35" s="13" t="s">
        <v>75</v>
      </c>
      <c r="D35" s="12" t="n">
        <v>0.567567567567568</v>
      </c>
      <c r="E35" s="12" t="n">
        <v>0.384615384615385</v>
      </c>
      <c r="F35" s="12" t="n">
        <v>0.755555555555556</v>
      </c>
      <c r="G35" s="12" t="n">
        <v>0.631578947368421</v>
      </c>
      <c r="H35" s="8" t="n">
        <f aca="false">AVERAGE(D35:G35)</f>
        <v>0.584829363776732</v>
      </c>
    </row>
    <row r="36" customFormat="false" ht="12" hidden="false" customHeight="false" outlineLevel="0" collapsed="false">
      <c r="A36" s="14" t="s">
        <v>76</v>
      </c>
      <c r="B36" s="11" t="n">
        <v>543</v>
      </c>
      <c r="C36" s="9" t="s">
        <v>77</v>
      </c>
      <c r="D36" s="12" t="n">
        <v>0.945945945945946</v>
      </c>
      <c r="E36" s="12" t="n">
        <v>0.807692307692308</v>
      </c>
      <c r="F36" s="12" t="n">
        <v>0.977777777777778</v>
      </c>
      <c r="G36" s="12" t="n">
        <v>1</v>
      </c>
      <c r="H36" s="8" t="n">
        <f aca="false">AVERAGE(D36:G36)</f>
        <v>0.932854007854008</v>
      </c>
    </row>
    <row r="37" customFormat="false" ht="12" hidden="false" customHeight="false" outlineLevel="0" collapsed="false">
      <c r="A37" s="14" t="s">
        <v>78</v>
      </c>
      <c r="B37" s="11" t="n">
        <v>417</v>
      </c>
      <c r="C37" s="13" t="s">
        <v>79</v>
      </c>
      <c r="D37" s="12" t="n">
        <v>0.0540540540540541</v>
      </c>
      <c r="E37" s="12" t="n">
        <v>0.0769230769230769</v>
      </c>
      <c r="F37" s="12" t="n">
        <v>0.0222222222222222</v>
      </c>
      <c r="G37" s="12" t="n">
        <v>0</v>
      </c>
      <c r="H37" s="8" t="n">
        <f aca="false">AVERAGE(D37:G37)</f>
        <v>0.0382998382998383</v>
      </c>
    </row>
    <row r="38" customFormat="false" ht="12" hidden="false" customHeight="false" outlineLevel="0" collapsed="false">
      <c r="A38" s="4" t="s">
        <v>80</v>
      </c>
      <c r="B38" s="11" t="n">
        <v>567</v>
      </c>
      <c r="C38" s="9" t="s">
        <v>81</v>
      </c>
      <c r="D38" s="12" t="n">
        <v>0.972972972972973</v>
      </c>
      <c r="E38" s="12" t="n">
        <v>0.961538461538462</v>
      </c>
      <c r="F38" s="12" t="n">
        <v>0.977777777777778</v>
      </c>
      <c r="G38" s="12" t="n">
        <v>1</v>
      </c>
      <c r="H38" s="8" t="n">
        <f aca="false">AVERAGE(D38:G38)</f>
        <v>0.978072303072303</v>
      </c>
    </row>
    <row r="39" customFormat="false" ht="12" hidden="false" customHeight="false" outlineLevel="0" collapsed="false">
      <c r="A39" s="4" t="s">
        <v>82</v>
      </c>
      <c r="B39" s="11" t="n">
        <v>351</v>
      </c>
      <c r="C39" s="13" t="s">
        <v>83</v>
      </c>
      <c r="D39" s="12" t="n">
        <v>0.378378378378378</v>
      </c>
      <c r="E39" s="12" t="n">
        <v>0.269230769230769</v>
      </c>
      <c r="F39" s="12" t="n">
        <v>0.222222222222222</v>
      </c>
      <c r="G39" s="12" t="n">
        <v>0.368421052631579</v>
      </c>
      <c r="H39" s="8" t="n">
        <f aca="false">AVERAGE(D39:G39)</f>
        <v>0.309563105615737</v>
      </c>
    </row>
    <row r="40" customFormat="false" ht="12" hidden="false" customHeight="false" outlineLevel="0" collapsed="false">
      <c r="A40" s="4" t="s">
        <v>84</v>
      </c>
      <c r="B40" s="11" t="n">
        <v>393</v>
      </c>
      <c r="C40" s="13" t="s">
        <v>85</v>
      </c>
      <c r="D40" s="12" t="n">
        <v>0.351351351351351</v>
      </c>
      <c r="E40" s="12" t="n">
        <v>0.269230769230769</v>
      </c>
      <c r="F40" s="12" t="n">
        <v>0.244444444444444</v>
      </c>
      <c r="G40" s="12" t="n">
        <v>0.421052631578947</v>
      </c>
      <c r="H40" s="8" t="n">
        <f aca="false">AVERAGE(D40:G40)</f>
        <v>0.321519799151378</v>
      </c>
    </row>
    <row r="41" customFormat="false" ht="12" hidden="false" customHeight="false" outlineLevel="0" collapsed="false">
      <c r="A41" s="4" t="s">
        <v>86</v>
      </c>
      <c r="B41" s="11" t="n">
        <v>423</v>
      </c>
      <c r="C41" s="13" t="s">
        <v>87</v>
      </c>
      <c r="D41" s="12" t="n">
        <v>0.378378378378378</v>
      </c>
      <c r="E41" s="12" t="n">
        <v>0.230769230769231</v>
      </c>
      <c r="F41" s="12" t="n">
        <v>0.2</v>
      </c>
      <c r="G41" s="12" t="n">
        <v>0.473684210526316</v>
      </c>
      <c r="H41" s="8" t="n">
        <f aca="false">AVERAGE(D41:G41)</f>
        <v>0.320707954918481</v>
      </c>
    </row>
    <row r="42" customFormat="false" ht="12" hidden="false" customHeight="false" outlineLevel="0" collapsed="false">
      <c r="A42" s="4" t="s">
        <v>88</v>
      </c>
      <c r="B42" s="11" t="n">
        <v>465</v>
      </c>
      <c r="C42" s="13" t="s">
        <v>89</v>
      </c>
      <c r="D42" s="12" t="n">
        <v>0.378378378378378</v>
      </c>
      <c r="E42" s="12" t="n">
        <v>0.269230769230769</v>
      </c>
      <c r="F42" s="12" t="n">
        <v>0.244444444444444</v>
      </c>
      <c r="G42" s="12" t="n">
        <v>0.421052631578947</v>
      </c>
      <c r="H42" s="8" t="n">
        <f aca="false">AVERAGE(D42:G42)</f>
        <v>0.328276555908135</v>
      </c>
    </row>
    <row r="43" customFormat="false" ht="12" hidden="false" customHeight="false" outlineLevel="0" collapsed="false">
      <c r="A43" s="4" t="s">
        <v>90</v>
      </c>
      <c r="B43" s="11" t="n">
        <v>783</v>
      </c>
      <c r="C43" s="13" t="s">
        <v>91</v>
      </c>
      <c r="D43" s="12" t="n">
        <v>0.216216216216216</v>
      </c>
      <c r="E43" s="12" t="n">
        <v>0.192307692307692</v>
      </c>
      <c r="F43" s="12" t="n">
        <v>0.0666666666666667</v>
      </c>
      <c r="G43" s="12" t="n">
        <v>0.368421052631579</v>
      </c>
      <c r="H43" s="8" t="n">
        <f aca="false">AVERAGE(D43:G43)</f>
        <v>0.210902906955539</v>
      </c>
    </row>
    <row r="44" customFormat="false" ht="12" hidden="false" customHeight="false" outlineLevel="0" collapsed="false">
      <c r="A44" s="4" t="s">
        <v>92</v>
      </c>
      <c r="B44" s="11" t="n">
        <v>669</v>
      </c>
      <c r="C44" s="9" t="s">
        <v>93</v>
      </c>
      <c r="D44" s="12" t="n">
        <v>1</v>
      </c>
      <c r="E44" s="12" t="n">
        <v>1</v>
      </c>
      <c r="F44" s="12" t="n">
        <v>0.977777777777778</v>
      </c>
      <c r="G44" s="12" t="n">
        <v>1</v>
      </c>
      <c r="H44" s="8" t="n">
        <f aca="false">AVERAGE(D44:G44)</f>
        <v>0.994444444444445</v>
      </c>
    </row>
    <row r="45" customFormat="false" ht="12" hidden="false" customHeight="false" outlineLevel="0" collapsed="false">
      <c r="A45" s="4" t="s">
        <v>94</v>
      </c>
      <c r="B45" s="11" t="n">
        <v>759</v>
      </c>
      <c r="C45" s="9" t="s">
        <v>95</v>
      </c>
      <c r="D45" s="12" t="n">
        <v>0.864864864864865</v>
      </c>
      <c r="E45" s="12" t="n">
        <v>0.615384615384615</v>
      </c>
      <c r="F45" s="12" t="n">
        <v>0.688888888888889</v>
      </c>
      <c r="G45" s="12" t="n">
        <v>0.789473684210526</v>
      </c>
      <c r="H45" s="8" t="n">
        <f aca="false">AVERAGE(D45:G45)</f>
        <v>0.739653013337224</v>
      </c>
    </row>
    <row r="46" customFormat="false" ht="12" hidden="false" customHeight="false" outlineLevel="0" collapsed="false">
      <c r="A46" s="14" t="s">
        <v>96</v>
      </c>
      <c r="B46" s="11" t="n">
        <v>609</v>
      </c>
      <c r="C46" s="9" t="s">
        <v>97</v>
      </c>
      <c r="D46" s="12" t="n">
        <v>0.972972972972973</v>
      </c>
      <c r="E46" s="12" t="n">
        <v>1</v>
      </c>
      <c r="F46" s="12" t="n">
        <v>1</v>
      </c>
      <c r="G46" s="12" t="n">
        <v>1</v>
      </c>
      <c r="H46" s="8" t="n">
        <f aca="false">AVERAGE(D46:G46)</f>
        <v>0.993243243243243</v>
      </c>
    </row>
    <row r="47" customFormat="false" ht="12" hidden="false" customHeight="false" outlineLevel="0" collapsed="false">
      <c r="A47" s="4" t="s">
        <v>98</v>
      </c>
      <c r="B47" s="11" t="n">
        <v>402</v>
      </c>
      <c r="C47" s="9" t="s">
        <v>99</v>
      </c>
      <c r="D47" s="12" t="n">
        <v>0.945945945945946</v>
      </c>
      <c r="E47" s="12" t="n">
        <v>0.961538461538462</v>
      </c>
      <c r="F47" s="12" t="n">
        <v>0.977777777777778</v>
      </c>
      <c r="G47" s="12" t="n">
        <v>1</v>
      </c>
      <c r="H47" s="8" t="n">
        <f aca="false">AVERAGE(D47:G47)</f>
        <v>0.971315546315546</v>
      </c>
    </row>
    <row r="48" customFormat="false" ht="12" hidden="false" customHeight="false" outlineLevel="0" collapsed="false">
      <c r="A48" s="4" t="s">
        <v>100</v>
      </c>
      <c r="B48" s="11" t="n">
        <v>681</v>
      </c>
      <c r="C48" s="9" t="s">
        <v>101</v>
      </c>
      <c r="D48" s="12" t="n">
        <v>1</v>
      </c>
      <c r="E48" s="12" t="n">
        <v>0.923076923076923</v>
      </c>
      <c r="F48" s="12" t="n">
        <v>1</v>
      </c>
      <c r="G48" s="12" t="n">
        <v>1</v>
      </c>
      <c r="H48" s="8" t="n">
        <f aca="false">AVERAGE(D48:G48)</f>
        <v>0.980769230769231</v>
      </c>
    </row>
    <row r="49" customFormat="false" ht="12" hidden="false" customHeight="false" outlineLevel="0" collapsed="false">
      <c r="A49" s="4" t="s">
        <v>102</v>
      </c>
      <c r="B49" s="11" t="n">
        <v>753</v>
      </c>
      <c r="C49" s="13" t="s">
        <v>103</v>
      </c>
      <c r="D49" s="12" t="n">
        <v>0.918918918918919</v>
      </c>
      <c r="E49" s="12" t="n">
        <v>0.961538461538462</v>
      </c>
      <c r="F49" s="12" t="n">
        <v>1</v>
      </c>
      <c r="G49" s="12" t="n">
        <v>1</v>
      </c>
      <c r="H49" s="8" t="n">
        <f aca="false">AVERAGE(D49:G49)</f>
        <v>0.970114345114345</v>
      </c>
    </row>
    <row r="50" customFormat="false" ht="12" hidden="false" customHeight="false" outlineLevel="0" collapsed="false">
      <c r="A50" s="14" t="s">
        <v>104</v>
      </c>
      <c r="B50" s="11" t="n">
        <v>498</v>
      </c>
      <c r="C50" s="13" t="s">
        <v>105</v>
      </c>
      <c r="D50" s="12" t="n">
        <v>0.945945945945946</v>
      </c>
      <c r="E50" s="12" t="n">
        <v>0.961538461538462</v>
      </c>
      <c r="F50" s="12" t="n">
        <v>1</v>
      </c>
      <c r="G50" s="12" t="n">
        <v>1</v>
      </c>
      <c r="H50" s="8" t="n">
        <f aca="false">AVERAGE(D50:G50)</f>
        <v>0.976871101871102</v>
      </c>
    </row>
    <row r="51" customFormat="false" ht="12" hidden="false" customHeight="false" outlineLevel="0" collapsed="false">
      <c r="A51" s="4" t="s">
        <v>106</v>
      </c>
      <c r="B51" s="11" t="n">
        <v>549</v>
      </c>
      <c r="C51" s="13" t="s">
        <v>107</v>
      </c>
      <c r="D51" s="12" t="n">
        <v>0.972972972972973</v>
      </c>
      <c r="E51" s="12" t="n">
        <v>0.923076923076923</v>
      </c>
      <c r="F51" s="12" t="n">
        <v>0.977777777777778</v>
      </c>
      <c r="G51" s="12" t="n">
        <v>1</v>
      </c>
      <c r="H51" s="8" t="n">
        <f aca="false">AVERAGE(D51:G51)</f>
        <v>0.968456918456919</v>
      </c>
    </row>
    <row r="52" customFormat="false" ht="12" hidden="false" customHeight="false" outlineLevel="0" collapsed="false">
      <c r="A52" s="4" t="s">
        <v>108</v>
      </c>
      <c r="B52" s="5" t="n">
        <v>2295</v>
      </c>
      <c r="C52" s="9" t="s">
        <v>109</v>
      </c>
      <c r="D52" s="10" t="n">
        <v>0.972972972972973</v>
      </c>
      <c r="E52" s="10" t="n">
        <v>1</v>
      </c>
      <c r="F52" s="10" t="n">
        <v>1</v>
      </c>
      <c r="G52" s="10" t="n">
        <v>1</v>
      </c>
      <c r="H52" s="8" t="n">
        <f aca="false">AVERAGE(D52:G52)</f>
        <v>0.993243243243243</v>
      </c>
    </row>
    <row r="53" customFormat="false" ht="12" hidden="false" customHeight="false" outlineLevel="0" collapsed="false">
      <c r="A53" s="4" t="s">
        <v>110</v>
      </c>
      <c r="B53" s="11" t="n">
        <v>489</v>
      </c>
      <c r="C53" s="13" t="s">
        <v>111</v>
      </c>
      <c r="D53" s="12" t="n">
        <v>0.810810810810811</v>
      </c>
      <c r="E53" s="12" t="n">
        <v>0.730769230769231</v>
      </c>
      <c r="F53" s="12" t="n">
        <v>0.955555555555556</v>
      </c>
      <c r="G53" s="12" t="n">
        <v>0.842105263157895</v>
      </c>
      <c r="H53" s="8" t="n">
        <f aca="false">AVERAGE(D53:G53)</f>
        <v>0.834810215073373</v>
      </c>
    </row>
    <row r="54" customFormat="false" ht="12" hidden="false" customHeight="false" outlineLevel="0" collapsed="false">
      <c r="A54" s="4" t="s">
        <v>112</v>
      </c>
      <c r="B54" s="11" t="n">
        <v>807</v>
      </c>
      <c r="C54" s="13" t="s">
        <v>113</v>
      </c>
      <c r="D54" s="12" t="n">
        <v>0.324324324324324</v>
      </c>
      <c r="E54" s="12" t="n">
        <v>0.384615384615385</v>
      </c>
      <c r="F54" s="12" t="n">
        <v>0.244444444444444</v>
      </c>
      <c r="G54" s="12" t="n">
        <v>0.315789473684211</v>
      </c>
      <c r="H54" s="8" t="n">
        <f aca="false">AVERAGE(D54:G54)</f>
        <v>0.317293406767091</v>
      </c>
    </row>
    <row r="55" customFormat="false" ht="12" hidden="false" customHeight="false" outlineLevel="0" collapsed="false">
      <c r="A55" s="4" t="s">
        <v>114</v>
      </c>
      <c r="B55" s="11" t="n">
        <v>417</v>
      </c>
      <c r="C55" s="13" t="s">
        <v>115</v>
      </c>
      <c r="D55" s="12" t="n">
        <v>0.297297297297297</v>
      </c>
      <c r="E55" s="12" t="n">
        <v>0.423076923076923</v>
      </c>
      <c r="F55" s="12" t="n">
        <v>0.244444444444444</v>
      </c>
      <c r="G55" s="12" t="n">
        <v>0.315789473684211</v>
      </c>
      <c r="H55" s="8" t="n">
        <f aca="false">AVERAGE(D55:G55)</f>
        <v>0.320152034625719</v>
      </c>
    </row>
    <row r="56" customFormat="false" ht="12" hidden="false" customHeight="false" outlineLevel="0" collapsed="false">
      <c r="A56" s="4" t="s">
        <v>116</v>
      </c>
      <c r="B56" s="11" t="n">
        <v>927</v>
      </c>
      <c r="C56" s="13" t="s">
        <v>117</v>
      </c>
      <c r="D56" s="12" t="n">
        <v>0.405405405405405</v>
      </c>
      <c r="E56" s="12" t="n">
        <v>0.230769230769231</v>
      </c>
      <c r="F56" s="12" t="n">
        <v>0.6</v>
      </c>
      <c r="G56" s="12" t="n">
        <v>0.315789473684211</v>
      </c>
      <c r="H56" s="8" t="n">
        <f aca="false">AVERAGE(D56:G56)</f>
        <v>0.387991027464712</v>
      </c>
    </row>
    <row r="57" customFormat="false" ht="12" hidden="false" customHeight="false" outlineLevel="0" collapsed="false">
      <c r="A57" s="4" t="s">
        <v>118</v>
      </c>
      <c r="B57" s="11" t="n">
        <v>1860</v>
      </c>
      <c r="C57" s="13" t="s">
        <v>119</v>
      </c>
      <c r="D57" s="12" t="n">
        <v>0.918918918918919</v>
      </c>
      <c r="E57" s="12" t="n">
        <v>0.730769230769231</v>
      </c>
      <c r="F57" s="12" t="n">
        <v>0.888888888888889</v>
      </c>
      <c r="G57" s="12" t="n">
        <v>0.947368421052632</v>
      </c>
      <c r="H57" s="8" t="n">
        <f aca="false">AVERAGE(D57:G57)</f>
        <v>0.871486364907418</v>
      </c>
    </row>
    <row r="58" customFormat="false" ht="12" hidden="false" customHeight="false" outlineLevel="0" collapsed="false">
      <c r="A58" s="4" t="s">
        <v>120</v>
      </c>
      <c r="B58" s="11" t="n">
        <v>1254</v>
      </c>
      <c r="C58" s="13" t="s">
        <v>121</v>
      </c>
      <c r="D58" s="12" t="n">
        <v>0.891891891891892</v>
      </c>
      <c r="E58" s="12" t="n">
        <v>0.769230769230769</v>
      </c>
      <c r="F58" s="12" t="n">
        <v>0.911111111111111</v>
      </c>
      <c r="G58" s="12" t="n">
        <v>0.789473684210526</v>
      </c>
      <c r="H58" s="8" t="n">
        <f aca="false">AVERAGE(D58:G58)</f>
        <v>0.840426864111075</v>
      </c>
    </row>
    <row r="59" customFormat="false" ht="12" hidden="false" customHeight="false" outlineLevel="0" collapsed="false">
      <c r="A59" s="4" t="s">
        <v>122</v>
      </c>
      <c r="B59" s="11" t="n">
        <v>1737</v>
      </c>
      <c r="C59" s="13" t="s">
        <v>123</v>
      </c>
      <c r="D59" s="12" t="n">
        <v>0.945945945945946</v>
      </c>
      <c r="E59" s="12" t="n">
        <v>0.730769230769231</v>
      </c>
      <c r="F59" s="12" t="n">
        <v>0.888888888888889</v>
      </c>
      <c r="G59" s="12" t="n">
        <v>0.947368421052632</v>
      </c>
      <c r="H59" s="8" t="n">
        <f aca="false">AVERAGE(D59:G59)</f>
        <v>0.878243121664174</v>
      </c>
    </row>
    <row r="60" customFormat="false" ht="12" hidden="false" customHeight="false" outlineLevel="0" collapsed="false">
      <c r="A60" s="4" t="s">
        <v>124</v>
      </c>
      <c r="B60" s="11" t="n">
        <v>558</v>
      </c>
      <c r="C60" s="13" t="s">
        <v>125</v>
      </c>
      <c r="D60" s="12" t="n">
        <v>0.297297297297297</v>
      </c>
      <c r="E60" s="12" t="n">
        <v>0.269230769230769</v>
      </c>
      <c r="F60" s="12" t="n">
        <v>0.155555555555556</v>
      </c>
      <c r="G60" s="12" t="n">
        <v>0.473684210526316</v>
      </c>
      <c r="H60" s="8" t="n">
        <f aca="false">AVERAGE(D60:G60)</f>
        <v>0.298941958152485</v>
      </c>
    </row>
    <row r="61" customFormat="false" ht="12" hidden="false" customHeight="false" outlineLevel="0" collapsed="false">
      <c r="A61" s="4" t="s">
        <v>126</v>
      </c>
      <c r="B61" s="11" t="n">
        <v>687</v>
      </c>
      <c r="C61" s="13" t="s">
        <v>127</v>
      </c>
      <c r="D61" s="12" t="n">
        <v>0.297297297297297</v>
      </c>
      <c r="E61" s="12" t="n">
        <v>0.269230769230769</v>
      </c>
      <c r="F61" s="12" t="n">
        <v>0.133333333333333</v>
      </c>
      <c r="G61" s="12" t="n">
        <v>0.473684210526316</v>
      </c>
      <c r="H61" s="8" t="n">
        <f aca="false">AVERAGE(D61:G61)</f>
        <v>0.293386402596929</v>
      </c>
    </row>
    <row r="62" customFormat="false" ht="12" hidden="false" customHeight="false" outlineLevel="0" collapsed="false">
      <c r="A62" s="4" t="s">
        <v>128</v>
      </c>
      <c r="B62" s="11" t="n">
        <v>891</v>
      </c>
      <c r="C62" s="9" t="s">
        <v>129</v>
      </c>
      <c r="D62" s="12" t="n">
        <v>0.297297297297297</v>
      </c>
      <c r="E62" s="12" t="n">
        <v>0.269230769230769</v>
      </c>
      <c r="F62" s="12" t="n">
        <v>0.155555555555556</v>
      </c>
      <c r="G62" s="12" t="n">
        <v>0.473684210526316</v>
      </c>
      <c r="H62" s="8" t="n">
        <f aca="false">AVERAGE(D62:G62)</f>
        <v>0.298941958152485</v>
      </c>
    </row>
    <row r="63" customFormat="false" ht="12" hidden="false" customHeight="false" outlineLevel="0" collapsed="false">
      <c r="A63" s="4" t="s">
        <v>130</v>
      </c>
      <c r="B63" s="11" t="n">
        <v>444</v>
      </c>
      <c r="C63" s="13" t="s">
        <v>131</v>
      </c>
      <c r="D63" s="12" t="n">
        <v>0.27027027027027</v>
      </c>
      <c r="E63" s="12" t="n">
        <v>0.269230769230769</v>
      </c>
      <c r="F63" s="12" t="n">
        <v>0.155555555555556</v>
      </c>
      <c r="G63" s="12" t="n">
        <v>0.210526315789474</v>
      </c>
      <c r="H63" s="8" t="n">
        <f aca="false">AVERAGE(D63:G63)</f>
        <v>0.226395727711517</v>
      </c>
    </row>
    <row r="64" customFormat="false" ht="12" hidden="false" customHeight="false" outlineLevel="0" collapsed="false">
      <c r="A64" s="4" t="s">
        <v>132</v>
      </c>
      <c r="B64" s="11" t="n">
        <v>1170</v>
      </c>
      <c r="C64" s="13" t="s">
        <v>133</v>
      </c>
      <c r="D64" s="12" t="n">
        <v>0.243243243243243</v>
      </c>
      <c r="E64" s="12" t="n">
        <v>0.230769230769231</v>
      </c>
      <c r="F64" s="12" t="n">
        <v>0.155555555555556</v>
      </c>
      <c r="G64" s="12" t="n">
        <v>0.210526315789474</v>
      </c>
      <c r="H64" s="8" t="n">
        <f aca="false">AVERAGE(D64:G64)</f>
        <v>0.210023586339376</v>
      </c>
    </row>
    <row r="65" customFormat="false" ht="12" hidden="false" customHeight="false" outlineLevel="0" collapsed="false">
      <c r="A65" s="4" t="s">
        <v>134</v>
      </c>
      <c r="B65" s="11" t="n">
        <v>366</v>
      </c>
      <c r="C65" s="13" t="s">
        <v>135</v>
      </c>
      <c r="D65" s="12" t="n">
        <v>0.324324324324324</v>
      </c>
      <c r="E65" s="12" t="n">
        <v>0.307692307692308</v>
      </c>
      <c r="F65" s="12" t="n">
        <v>0.266666666666667</v>
      </c>
      <c r="G65" s="12" t="n">
        <v>0.315789473684211</v>
      </c>
      <c r="H65" s="8" t="n">
        <f aca="false">AVERAGE(D65:G65)</f>
        <v>0.303618193091877</v>
      </c>
    </row>
    <row r="66" customFormat="false" ht="12" hidden="false" customHeight="false" outlineLevel="0" collapsed="false">
      <c r="A66" s="4" t="s">
        <v>136</v>
      </c>
      <c r="B66" s="11" t="n">
        <v>1101</v>
      </c>
      <c r="C66" s="13" t="s">
        <v>137</v>
      </c>
      <c r="D66" s="12" t="n">
        <v>0.0810810810810811</v>
      </c>
      <c r="E66" s="12" t="n">
        <v>0.0769230769230769</v>
      </c>
      <c r="F66" s="12" t="n">
        <v>0.133333333333333</v>
      </c>
      <c r="G66" s="12" t="n">
        <v>0.105263157894737</v>
      </c>
      <c r="H66" s="8" t="n">
        <f aca="false">AVERAGE(D66:G66)</f>
        <v>0.099150162308057</v>
      </c>
    </row>
    <row r="67" customFormat="false" ht="12" hidden="false" customHeight="false" outlineLevel="0" collapsed="false">
      <c r="A67" s="4" t="s">
        <v>138</v>
      </c>
      <c r="B67" s="11" t="n">
        <v>2424</v>
      </c>
      <c r="C67" s="13" t="s">
        <v>139</v>
      </c>
      <c r="D67" s="12" t="n">
        <v>0.135135135135135</v>
      </c>
      <c r="E67" s="12" t="n">
        <v>0.115384615384615</v>
      </c>
      <c r="F67" s="12" t="n">
        <v>0.111111111111111</v>
      </c>
      <c r="G67" s="12" t="n">
        <v>0.0526315789473684</v>
      </c>
      <c r="H67" s="8" t="n">
        <f aca="false">AVERAGE(D67:G67)</f>
        <v>0.103565610144558</v>
      </c>
    </row>
    <row r="68" customFormat="false" ht="12" hidden="false" customHeight="false" outlineLevel="0" collapsed="false">
      <c r="A68" s="4" t="s">
        <v>140</v>
      </c>
      <c r="B68" s="11" t="n">
        <v>1524</v>
      </c>
      <c r="C68" s="13" t="s">
        <v>141</v>
      </c>
      <c r="D68" s="12" t="n">
        <v>0.108108108108108</v>
      </c>
      <c r="E68" s="12" t="n">
        <v>0.0769230769230769</v>
      </c>
      <c r="F68" s="12" t="n">
        <v>0.2</v>
      </c>
      <c r="G68" s="12" t="n">
        <v>0.105263157894737</v>
      </c>
      <c r="H68" s="8" t="n">
        <f aca="false">AVERAGE(D68:G68)</f>
        <v>0.12257358573148</v>
      </c>
    </row>
    <row r="69" customFormat="false" ht="12" hidden="false" customHeight="false" outlineLevel="0" collapsed="false">
      <c r="A69" s="4" t="s">
        <v>142</v>
      </c>
      <c r="B69" s="11" t="n">
        <v>780</v>
      </c>
      <c r="C69" s="13" t="s">
        <v>143</v>
      </c>
      <c r="D69" s="12" t="n">
        <v>0.135135135135135</v>
      </c>
      <c r="E69" s="12" t="n">
        <v>0.0769230769230769</v>
      </c>
      <c r="F69" s="12" t="n">
        <v>0.2</v>
      </c>
      <c r="G69" s="12" t="n">
        <v>0.105263157894737</v>
      </c>
      <c r="H69" s="8" t="n">
        <f aca="false">AVERAGE(D69:G69)</f>
        <v>0.129330342488237</v>
      </c>
    </row>
    <row r="70" customFormat="false" ht="12" hidden="false" customHeight="false" outlineLevel="0" collapsed="false">
      <c r="A70" s="4" t="s">
        <v>144</v>
      </c>
      <c r="B70" s="11" t="n">
        <v>1083</v>
      </c>
      <c r="C70" s="13" t="s">
        <v>145</v>
      </c>
      <c r="D70" s="12" t="n">
        <v>0.243243243243243</v>
      </c>
      <c r="E70" s="12" t="n">
        <v>0.115384615384615</v>
      </c>
      <c r="F70" s="12" t="n">
        <v>0.155555555555556</v>
      </c>
      <c r="G70" s="12" t="n">
        <v>0.105263157894737</v>
      </c>
      <c r="H70" s="8" t="n">
        <f aca="false">AVERAGE(D70:G70)</f>
        <v>0.154861643019538</v>
      </c>
    </row>
    <row r="71" customFormat="false" ht="12" hidden="false" customHeight="false" outlineLevel="0" collapsed="false">
      <c r="A71" s="4" t="s">
        <v>146</v>
      </c>
      <c r="B71" s="11" t="n">
        <v>1419</v>
      </c>
      <c r="C71" s="13" t="s">
        <v>147</v>
      </c>
      <c r="D71" s="12" t="n">
        <v>0.27027027027027</v>
      </c>
      <c r="E71" s="12" t="n">
        <v>0.153846153846154</v>
      </c>
      <c r="F71" s="12" t="n">
        <v>0.177777777777778</v>
      </c>
      <c r="G71" s="12" t="n">
        <v>0.105263157894737</v>
      </c>
      <c r="H71" s="8" t="n">
        <f aca="false">AVERAGE(D71:G71)</f>
        <v>0.176789339947235</v>
      </c>
    </row>
    <row r="72" customFormat="false" ht="12" hidden="false" customHeight="false" outlineLevel="0" collapsed="false">
      <c r="A72" s="4" t="s">
        <v>148</v>
      </c>
      <c r="B72" s="11" t="n">
        <v>382</v>
      </c>
      <c r="C72" s="13" t="s">
        <v>149</v>
      </c>
      <c r="D72" s="12" t="n">
        <v>0.243243243243243</v>
      </c>
      <c r="E72" s="12" t="n">
        <v>0.0769230769230769</v>
      </c>
      <c r="F72" s="12" t="n">
        <v>0.177777777777778</v>
      </c>
      <c r="G72" s="12" t="n">
        <v>0.105263157894737</v>
      </c>
      <c r="H72" s="8" t="n">
        <f aca="false">AVERAGE(D72:G72)</f>
        <v>0.150801813959709</v>
      </c>
    </row>
    <row r="73" customFormat="false" ht="12" hidden="false" customHeight="false" outlineLevel="0" collapsed="false">
      <c r="A73" s="4" t="s">
        <v>150</v>
      </c>
      <c r="B73" s="11" t="n">
        <v>1557</v>
      </c>
      <c r="C73" s="13" t="s">
        <v>145</v>
      </c>
      <c r="D73" s="12" t="n">
        <v>0.27027027027027</v>
      </c>
      <c r="E73" s="12" t="n">
        <v>0.230769230769231</v>
      </c>
      <c r="F73" s="12" t="n">
        <v>0.177777777777778</v>
      </c>
      <c r="G73" s="12" t="n">
        <v>0.263157894736842</v>
      </c>
      <c r="H73" s="8" t="n">
        <f aca="false">AVERAGE(D73:G73)</f>
        <v>0.23549379338853</v>
      </c>
    </row>
    <row r="74" customFormat="false" ht="12" hidden="false" customHeight="false" outlineLevel="0" collapsed="false">
      <c r="A74" s="4" t="s">
        <v>151</v>
      </c>
      <c r="B74" s="11" t="n">
        <v>3066</v>
      </c>
      <c r="C74" s="13" t="s">
        <v>152</v>
      </c>
      <c r="D74" s="12" t="n">
        <v>0.297297297297297</v>
      </c>
      <c r="E74" s="12" t="n">
        <v>0.269230769230769</v>
      </c>
      <c r="F74" s="12" t="n">
        <v>0.177777777777778</v>
      </c>
      <c r="G74" s="12" t="n">
        <v>0.473684210526316</v>
      </c>
      <c r="H74" s="8" t="n">
        <f aca="false">AVERAGE(D74:G74)</f>
        <v>0.30449751370804</v>
      </c>
    </row>
    <row r="75" customFormat="false" ht="12" hidden="false" customHeight="false" outlineLevel="0" collapsed="false">
      <c r="A75" s="4" t="s">
        <v>153</v>
      </c>
      <c r="B75" s="11" t="n">
        <v>699</v>
      </c>
      <c r="C75" s="13" t="s">
        <v>154</v>
      </c>
      <c r="D75" s="12" t="n">
        <v>0.324324324324324</v>
      </c>
      <c r="E75" s="12" t="n">
        <v>0.269230769230769</v>
      </c>
      <c r="F75" s="12" t="n">
        <v>0.177777777777778</v>
      </c>
      <c r="G75" s="12" t="n">
        <v>0.473684210526316</v>
      </c>
      <c r="H75" s="8" t="n">
        <f aca="false">AVERAGE(D75:G75)</f>
        <v>0.311254270464797</v>
      </c>
    </row>
    <row r="76" customFormat="false" ht="12" hidden="false" customHeight="false" outlineLevel="0" collapsed="false">
      <c r="A76" s="4" t="s">
        <v>155</v>
      </c>
      <c r="B76" s="11" t="n">
        <v>453</v>
      </c>
      <c r="C76" s="13" t="s">
        <v>156</v>
      </c>
      <c r="D76" s="12" t="n">
        <v>0.108108108108108</v>
      </c>
      <c r="E76" s="12" t="n">
        <v>0.115384615384615</v>
      </c>
      <c r="F76" s="12" t="n">
        <v>0.333333333333333</v>
      </c>
      <c r="G76" s="12" t="n">
        <v>0.210526315789474</v>
      </c>
      <c r="H76" s="8" t="n">
        <f aca="false">AVERAGE(D76:G76)</f>
        <v>0.191838093153883</v>
      </c>
    </row>
    <row r="77" customFormat="false" ht="12" hidden="false" customHeight="false" outlineLevel="0" collapsed="false">
      <c r="A77" s="4" t="s">
        <v>157</v>
      </c>
      <c r="B77" s="11" t="n">
        <v>489</v>
      </c>
      <c r="C77" s="13" t="s">
        <v>158</v>
      </c>
      <c r="D77" s="12" t="n">
        <v>0.297297297297297</v>
      </c>
      <c r="E77" s="12" t="n">
        <v>0.230769230769231</v>
      </c>
      <c r="F77" s="12" t="n">
        <v>0.266666666666667</v>
      </c>
      <c r="G77" s="12" t="n">
        <v>0.421052631578947</v>
      </c>
      <c r="H77" s="8" t="n">
        <f aca="false">AVERAGE(D77:G77)</f>
        <v>0.303946456578036</v>
      </c>
    </row>
    <row r="78" customFormat="false" ht="12" hidden="false" customHeight="false" outlineLevel="0" collapsed="false">
      <c r="A78" s="4" t="s">
        <v>159</v>
      </c>
      <c r="B78" s="11" t="n">
        <v>1098</v>
      </c>
      <c r="C78" s="13" t="s">
        <v>160</v>
      </c>
      <c r="D78" s="12" t="n">
        <v>0.378378378378378</v>
      </c>
      <c r="E78" s="12" t="n">
        <v>0.461538461538462</v>
      </c>
      <c r="F78" s="12" t="n">
        <v>0.577777777777778</v>
      </c>
      <c r="G78" s="12" t="n">
        <v>0.68421052631579</v>
      </c>
      <c r="H78" s="8" t="n">
        <f aca="false">AVERAGE(D78:G78)</f>
        <v>0.525476286002602</v>
      </c>
    </row>
    <row r="79" customFormat="false" ht="12" hidden="false" customHeight="false" outlineLevel="0" collapsed="false">
      <c r="A79" s="4" t="s">
        <v>161</v>
      </c>
      <c r="B79" s="11" t="n">
        <v>489</v>
      </c>
      <c r="C79" s="13" t="s">
        <v>162</v>
      </c>
      <c r="D79" s="12" t="n">
        <v>0.972972972972973</v>
      </c>
      <c r="E79" s="12" t="n">
        <v>0.884615384615385</v>
      </c>
      <c r="F79" s="12" t="n">
        <v>0.977777777777778</v>
      </c>
      <c r="G79" s="12" t="n">
        <v>0.789473684210526</v>
      </c>
      <c r="H79" s="8" t="n">
        <f aca="false">AVERAGE(D79:G79)</f>
        <v>0.906209954894165</v>
      </c>
    </row>
    <row r="80" customFormat="false" ht="12" hidden="false" customHeight="false" outlineLevel="0" collapsed="false">
      <c r="A80" s="4" t="s">
        <v>163</v>
      </c>
      <c r="B80" s="11" t="n">
        <v>741</v>
      </c>
      <c r="C80" s="9" t="s">
        <v>164</v>
      </c>
      <c r="D80" s="12" t="n">
        <v>1</v>
      </c>
      <c r="E80" s="12" t="n">
        <v>0.961538461538462</v>
      </c>
      <c r="F80" s="12" t="n">
        <v>1</v>
      </c>
      <c r="G80" s="12" t="n">
        <v>1</v>
      </c>
      <c r="H80" s="8" t="n">
        <f aca="false">AVERAGE(D80:G80)</f>
        <v>0.990384615384615</v>
      </c>
    </row>
    <row r="81" customFormat="false" ht="12" hidden="false" customHeight="false" outlineLevel="0" collapsed="false">
      <c r="A81" s="4" t="s">
        <v>165</v>
      </c>
      <c r="B81" s="5" t="n">
        <v>675</v>
      </c>
      <c r="C81" s="9" t="s">
        <v>166</v>
      </c>
      <c r="D81" s="10" t="n">
        <v>1</v>
      </c>
      <c r="E81" s="10" t="n">
        <v>1</v>
      </c>
      <c r="F81" s="10" t="n">
        <v>1</v>
      </c>
      <c r="G81" s="10" t="n">
        <v>1</v>
      </c>
      <c r="H81" s="8" t="n">
        <f aca="false">AVERAGE(D81:G81)</f>
        <v>1</v>
      </c>
    </row>
    <row r="82" customFormat="false" ht="12" hidden="false" customHeight="false" outlineLevel="0" collapsed="false">
      <c r="A82" s="4" t="s">
        <v>167</v>
      </c>
      <c r="B82" s="5" t="n">
        <v>798</v>
      </c>
      <c r="C82" s="9" t="s">
        <v>168</v>
      </c>
      <c r="D82" s="10" t="n">
        <v>1</v>
      </c>
      <c r="E82" s="10" t="n">
        <v>1</v>
      </c>
      <c r="F82" s="10" t="n">
        <v>1</v>
      </c>
      <c r="G82" s="10" t="n">
        <v>1</v>
      </c>
      <c r="H82" s="8" t="n">
        <f aca="false">AVERAGE(D82:G82)</f>
        <v>1</v>
      </c>
    </row>
    <row r="83" customFormat="false" ht="12" hidden="false" customHeight="false" outlineLevel="0" collapsed="false">
      <c r="A83" s="4" t="s">
        <v>169</v>
      </c>
      <c r="B83" s="11" t="n">
        <v>849</v>
      </c>
      <c r="C83" s="9" t="s">
        <v>170</v>
      </c>
      <c r="D83" s="12" t="n">
        <v>1</v>
      </c>
      <c r="E83" s="12" t="n">
        <v>0.961538461538462</v>
      </c>
      <c r="F83" s="12" t="n">
        <v>1</v>
      </c>
      <c r="G83" s="12" t="n">
        <v>1</v>
      </c>
      <c r="H83" s="8" t="n">
        <f aca="false">AVERAGE(D83:G83)</f>
        <v>0.990384615384615</v>
      </c>
    </row>
    <row r="84" customFormat="false" ht="12" hidden="false" customHeight="false" outlineLevel="0" collapsed="false">
      <c r="A84" s="4" t="s">
        <v>171</v>
      </c>
      <c r="B84" s="11" t="n">
        <v>636</v>
      </c>
      <c r="C84" s="9" t="s">
        <v>172</v>
      </c>
      <c r="D84" s="12" t="n">
        <v>0.702702702702703</v>
      </c>
      <c r="E84" s="12" t="n">
        <v>0.807692307692308</v>
      </c>
      <c r="F84" s="12" t="n">
        <v>0.6</v>
      </c>
      <c r="G84" s="12" t="n">
        <v>0.68421052631579</v>
      </c>
      <c r="H84" s="8" t="n">
        <f aca="false">AVERAGE(D84:G84)</f>
        <v>0.6986513841777</v>
      </c>
    </row>
    <row r="85" customFormat="false" ht="12" hidden="false" customHeight="false" outlineLevel="0" collapsed="false">
      <c r="A85" s="4" t="s">
        <v>173</v>
      </c>
      <c r="B85" s="11" t="n">
        <v>513</v>
      </c>
      <c r="C85" s="9" t="s">
        <v>174</v>
      </c>
      <c r="D85" s="12" t="n">
        <v>0.72972972972973</v>
      </c>
      <c r="E85" s="12" t="n">
        <v>0.730769230769231</v>
      </c>
      <c r="F85" s="12" t="n">
        <v>0.6</v>
      </c>
      <c r="G85" s="12" t="n">
        <v>0.68421052631579</v>
      </c>
      <c r="H85" s="8" t="n">
        <f aca="false">AVERAGE(D85:G85)</f>
        <v>0.686177371703687</v>
      </c>
    </row>
    <row r="86" customFormat="false" ht="12" hidden="false" customHeight="false" outlineLevel="0" collapsed="false">
      <c r="A86" s="4" t="s">
        <v>175</v>
      </c>
      <c r="B86" s="5" t="n">
        <v>990</v>
      </c>
      <c r="C86" s="9" t="s">
        <v>176</v>
      </c>
      <c r="D86" s="10" t="n">
        <v>0.972972972972973</v>
      </c>
      <c r="E86" s="18" t="n">
        <v>0.692307692307692</v>
      </c>
      <c r="F86" s="18" t="n">
        <v>0.955555555555556</v>
      </c>
      <c r="G86" s="10" t="n">
        <v>0.789473684210526</v>
      </c>
      <c r="H86" s="8" t="n">
        <f aca="false">AVERAGE(D86:G86)</f>
        <v>0.852577476261687</v>
      </c>
    </row>
    <row r="87" customFormat="false" ht="12" hidden="false" customHeight="false" outlineLevel="0" collapsed="false">
      <c r="A87" s="4" t="s">
        <v>177</v>
      </c>
      <c r="B87" s="11" t="n">
        <v>888</v>
      </c>
      <c r="C87" s="9" t="s">
        <v>178</v>
      </c>
      <c r="D87" s="12" t="n">
        <v>0.378378378378378</v>
      </c>
      <c r="E87" s="12" t="n">
        <v>0.192307692307692</v>
      </c>
      <c r="F87" s="12" t="n">
        <v>0.622222222222222</v>
      </c>
      <c r="G87" s="12" t="n">
        <v>0.368421052631579</v>
      </c>
      <c r="H87" s="8" t="n">
        <f aca="false">AVERAGE(D87:G87)</f>
        <v>0.390332336384968</v>
      </c>
    </row>
    <row r="88" customFormat="false" ht="12" hidden="false" customHeight="false" outlineLevel="0" collapsed="false">
      <c r="A88" s="4" t="s">
        <v>179</v>
      </c>
      <c r="B88" s="11" t="n">
        <v>837</v>
      </c>
      <c r="C88" s="9" t="s">
        <v>180</v>
      </c>
      <c r="D88" s="12" t="n">
        <v>1</v>
      </c>
      <c r="E88" s="12" t="n">
        <v>0.923076923076923</v>
      </c>
      <c r="F88" s="12" t="n">
        <v>1</v>
      </c>
      <c r="G88" s="12" t="n">
        <v>1</v>
      </c>
      <c r="H88" s="8" t="n">
        <f aca="false">AVERAGE(D88:G88)</f>
        <v>0.980769230769231</v>
      </c>
    </row>
    <row r="89" customFormat="false" ht="12" hidden="false" customHeight="false" outlineLevel="0" collapsed="false">
      <c r="A89" s="4" t="s">
        <v>181</v>
      </c>
      <c r="B89" s="11" t="n">
        <v>741</v>
      </c>
      <c r="C89" s="9" t="s">
        <v>182</v>
      </c>
      <c r="D89" s="12" t="n">
        <v>0.918918918918919</v>
      </c>
      <c r="E89" s="12" t="n">
        <v>0.846153846153846</v>
      </c>
      <c r="F89" s="12" t="n">
        <v>0.977777777777778</v>
      </c>
      <c r="G89" s="12" t="n">
        <v>1</v>
      </c>
      <c r="H89" s="8" t="n">
        <f aca="false">AVERAGE(D89:G89)</f>
        <v>0.935712635712636</v>
      </c>
    </row>
    <row r="90" customFormat="false" ht="12" hidden="false" customHeight="false" outlineLevel="0" collapsed="false">
      <c r="A90" s="4" t="s">
        <v>183</v>
      </c>
      <c r="B90" s="11" t="n">
        <v>465</v>
      </c>
      <c r="C90" s="9" t="s">
        <v>184</v>
      </c>
      <c r="D90" s="12" t="n">
        <v>0.675675675675676</v>
      </c>
      <c r="E90" s="12" t="n">
        <v>0.576923076923077</v>
      </c>
      <c r="F90" s="12" t="n">
        <v>0.822222222222222</v>
      </c>
      <c r="G90" s="12" t="n">
        <v>0.789473684210526</v>
      </c>
      <c r="H90" s="8" t="n">
        <f aca="false">AVERAGE(D90:G90)</f>
        <v>0.716073664757875</v>
      </c>
    </row>
    <row r="91" customFormat="false" ht="12" hidden="false" customHeight="false" outlineLevel="0" collapsed="false">
      <c r="A91" s="4" t="s">
        <v>185</v>
      </c>
      <c r="B91" s="11" t="n">
        <v>1977</v>
      </c>
      <c r="C91" s="9" t="s">
        <v>186</v>
      </c>
      <c r="D91" s="12" t="n">
        <v>0.756756756756757</v>
      </c>
      <c r="E91" s="12" t="n">
        <v>0.576923076923077</v>
      </c>
      <c r="F91" s="12" t="n">
        <v>0.777777777777778</v>
      </c>
      <c r="G91" s="12" t="n">
        <v>0.421052631578947</v>
      </c>
      <c r="H91" s="8" t="n">
        <f aca="false">AVERAGE(D91:G91)</f>
        <v>0.63312756075914</v>
      </c>
    </row>
    <row r="92" customFormat="false" ht="12" hidden="false" customHeight="false" outlineLevel="0" collapsed="false">
      <c r="A92" s="4" t="s">
        <v>187</v>
      </c>
      <c r="B92" s="11" t="n">
        <v>831</v>
      </c>
      <c r="C92" s="9" t="s">
        <v>101</v>
      </c>
      <c r="D92" s="12" t="n">
        <v>0.945945945945946</v>
      </c>
      <c r="E92" s="12" t="n">
        <v>1</v>
      </c>
      <c r="F92" s="12" t="n">
        <v>0.977777777777778</v>
      </c>
      <c r="G92" s="12" t="n">
        <v>1</v>
      </c>
      <c r="H92" s="8" t="n">
        <f aca="false">AVERAGE(D92:G92)</f>
        <v>0.980930930930931</v>
      </c>
    </row>
    <row r="93" customFormat="false" ht="12" hidden="false" customHeight="false" outlineLevel="0" collapsed="false">
      <c r="A93" s="4" t="s">
        <v>188</v>
      </c>
      <c r="B93" s="11" t="n">
        <v>1446</v>
      </c>
      <c r="C93" s="9" t="s">
        <v>189</v>
      </c>
      <c r="D93" s="12" t="n">
        <v>0.621621621621622</v>
      </c>
      <c r="E93" s="12" t="n">
        <v>0.769230769230769</v>
      </c>
      <c r="F93" s="12" t="n">
        <v>0.555555555555556</v>
      </c>
      <c r="G93" s="12" t="n">
        <v>0.947368421052632</v>
      </c>
      <c r="H93" s="8" t="n">
        <f aca="false">AVERAGE(D93:G93)</f>
        <v>0.723444091865145</v>
      </c>
    </row>
    <row r="94" customFormat="false" ht="12" hidden="false" customHeight="false" outlineLevel="0" collapsed="false">
      <c r="A94" s="14" t="s">
        <v>190</v>
      </c>
      <c r="B94" s="11" t="n">
        <v>510</v>
      </c>
      <c r="C94" s="9" t="s">
        <v>191</v>
      </c>
      <c r="D94" s="12" t="n">
        <v>0.486486486486487</v>
      </c>
      <c r="E94" s="12" t="n">
        <v>0.538461538461538</v>
      </c>
      <c r="F94" s="12" t="n">
        <v>0.488888888888889</v>
      </c>
      <c r="G94" s="12" t="n">
        <v>0.473684210526316</v>
      </c>
      <c r="H94" s="8" t="n">
        <f aca="false">AVERAGE(D94:G94)</f>
        <v>0.496880281090807</v>
      </c>
    </row>
    <row r="95" customFormat="false" ht="12" hidden="false" customHeight="false" outlineLevel="0" collapsed="false">
      <c r="A95" s="14" t="s">
        <v>192</v>
      </c>
      <c r="B95" s="11" t="n">
        <v>2247</v>
      </c>
      <c r="C95" s="9" t="s">
        <v>193</v>
      </c>
      <c r="D95" s="12" t="n">
        <v>0.675675675675676</v>
      </c>
      <c r="E95" s="12" t="n">
        <v>0.769230769230769</v>
      </c>
      <c r="F95" s="12" t="n">
        <v>0.555555555555556</v>
      </c>
      <c r="G95" s="12" t="n">
        <v>0.947368421052632</v>
      </c>
      <c r="H95" s="8" t="n">
        <f aca="false">AVERAGE(D95:G95)</f>
        <v>0.736957605378658</v>
      </c>
    </row>
    <row r="96" customFormat="false" ht="12" hidden="false" customHeight="false" outlineLevel="0" collapsed="false">
      <c r="A96" s="14" t="s">
        <v>194</v>
      </c>
      <c r="B96" s="11" t="n">
        <v>993</v>
      </c>
      <c r="C96" s="13" t="s">
        <v>195</v>
      </c>
      <c r="D96" s="12" t="n">
        <v>0.567567567567568</v>
      </c>
      <c r="E96" s="12" t="n">
        <v>0.769230769230769</v>
      </c>
      <c r="F96" s="12" t="n">
        <v>0.555555555555556</v>
      </c>
      <c r="G96" s="12" t="n">
        <v>0.947368421052632</v>
      </c>
      <c r="H96" s="8" t="n">
        <f aca="false">AVERAGE(D96:G96)</f>
        <v>0.709930578351631</v>
      </c>
    </row>
    <row r="97" customFormat="false" ht="12" hidden="false" customHeight="false" outlineLevel="0" collapsed="false">
      <c r="A97" s="14" t="s">
        <v>196</v>
      </c>
      <c r="B97" s="11" t="n">
        <v>600</v>
      </c>
      <c r="C97" s="9" t="s">
        <v>197</v>
      </c>
      <c r="D97" s="12" t="n">
        <v>0.567567567567568</v>
      </c>
      <c r="E97" s="12" t="n">
        <v>0.769230769230769</v>
      </c>
      <c r="F97" s="12" t="n">
        <v>0.555555555555556</v>
      </c>
      <c r="G97" s="12" t="n">
        <v>0.894736842105263</v>
      </c>
      <c r="H97" s="8" t="n">
        <f aca="false">AVERAGE(D97:G97)</f>
        <v>0.696772683614789</v>
      </c>
    </row>
    <row r="98" customFormat="false" ht="12" hidden="false" customHeight="false" outlineLevel="0" collapsed="false">
      <c r="A98" s="14" t="s">
        <v>198</v>
      </c>
      <c r="B98" s="11" t="n">
        <v>1380</v>
      </c>
      <c r="C98" s="9" t="s">
        <v>199</v>
      </c>
      <c r="D98" s="12" t="n">
        <v>0.486486486486487</v>
      </c>
      <c r="E98" s="12" t="n">
        <v>0.576923076923077</v>
      </c>
      <c r="F98" s="12" t="n">
        <v>0.555555555555556</v>
      </c>
      <c r="G98" s="12" t="n">
        <v>0.789473684210526</v>
      </c>
      <c r="H98" s="8" t="n">
        <f aca="false">AVERAGE(D98:G98)</f>
        <v>0.602109700793911</v>
      </c>
    </row>
    <row r="99" customFormat="false" ht="12" hidden="false" customHeight="false" outlineLevel="0" collapsed="false">
      <c r="A99" s="14" t="s">
        <v>200</v>
      </c>
      <c r="B99" s="11" t="n">
        <v>1569</v>
      </c>
      <c r="C99" s="9" t="s">
        <v>201</v>
      </c>
      <c r="D99" s="12" t="n">
        <v>0.513513513513514</v>
      </c>
      <c r="E99" s="12" t="n">
        <v>0.653846153846154</v>
      </c>
      <c r="F99" s="12" t="n">
        <v>0.533333333333333</v>
      </c>
      <c r="G99" s="12" t="n">
        <v>0.947368421052632</v>
      </c>
      <c r="H99" s="8" t="n">
        <f aca="false">AVERAGE(D99:G99)</f>
        <v>0.662015355436408</v>
      </c>
    </row>
    <row r="100" customFormat="false" ht="12" hidden="false" customHeight="false" outlineLevel="0" collapsed="false">
      <c r="A100" s="14" t="s">
        <v>202</v>
      </c>
      <c r="B100" s="11" t="n">
        <v>1608</v>
      </c>
      <c r="C100" s="9" t="s">
        <v>203</v>
      </c>
      <c r="D100" s="12" t="n">
        <v>0.540540540540541</v>
      </c>
      <c r="E100" s="12" t="n">
        <v>0.807692307692308</v>
      </c>
      <c r="F100" s="12" t="n">
        <v>0.533333333333333</v>
      </c>
      <c r="G100" s="12" t="n">
        <v>0.947368421052632</v>
      </c>
      <c r="H100" s="8" t="n">
        <f aca="false">AVERAGE(D100:G100)</f>
        <v>0.707233650654703</v>
      </c>
    </row>
    <row r="101" customFormat="false" ht="12" hidden="false" customHeight="false" outlineLevel="0" collapsed="false">
      <c r="A101" s="14" t="s">
        <v>204</v>
      </c>
      <c r="B101" s="11" t="n">
        <v>759</v>
      </c>
      <c r="C101" s="9" t="s">
        <v>205</v>
      </c>
      <c r="D101" s="12" t="n">
        <v>0.513513513513514</v>
      </c>
      <c r="E101" s="12" t="n">
        <v>0.807692307692308</v>
      </c>
      <c r="F101" s="12" t="n">
        <v>0.577777777777778</v>
      </c>
      <c r="G101" s="12" t="n">
        <v>0.947368421052632</v>
      </c>
      <c r="H101" s="8" t="n">
        <f aca="false">AVERAGE(D101:G101)</f>
        <v>0.711588005009058</v>
      </c>
    </row>
    <row r="102" customFormat="false" ht="12" hidden="false" customHeight="false" outlineLevel="0" collapsed="false">
      <c r="A102" s="14" t="s">
        <v>206</v>
      </c>
      <c r="B102" s="11" t="n">
        <v>657</v>
      </c>
      <c r="C102" s="9" t="s">
        <v>207</v>
      </c>
      <c r="D102" s="12" t="n">
        <v>0.540540540540541</v>
      </c>
      <c r="E102" s="12" t="n">
        <v>0.846153846153846</v>
      </c>
      <c r="F102" s="12" t="n">
        <v>0.577777777777778</v>
      </c>
      <c r="G102" s="12" t="n">
        <v>1</v>
      </c>
      <c r="H102" s="8" t="n">
        <f aca="false">AVERAGE(D102:G102)</f>
        <v>0.741118041118041</v>
      </c>
    </row>
    <row r="103" customFormat="false" ht="12" hidden="false" customHeight="false" outlineLevel="0" collapsed="false">
      <c r="A103" s="14" t="s">
        <v>208</v>
      </c>
      <c r="B103" s="11" t="n">
        <v>843</v>
      </c>
      <c r="C103" s="9" t="s">
        <v>209</v>
      </c>
      <c r="D103" s="12" t="n">
        <v>0.540540540540541</v>
      </c>
      <c r="E103" s="12" t="n">
        <v>0.769230769230769</v>
      </c>
      <c r="F103" s="12" t="n">
        <v>0.555555555555556</v>
      </c>
      <c r="G103" s="12" t="n">
        <v>0.947368421052632</v>
      </c>
      <c r="H103" s="8" t="n">
        <f aca="false">AVERAGE(D103:G103)</f>
        <v>0.703173821594874</v>
      </c>
    </row>
    <row r="104" customFormat="false" ht="12" hidden="false" customHeight="false" outlineLevel="0" collapsed="false">
      <c r="A104" s="14" t="s">
        <v>210</v>
      </c>
      <c r="B104" s="11" t="n">
        <v>591</v>
      </c>
      <c r="C104" s="9" t="s">
        <v>211</v>
      </c>
      <c r="D104" s="12" t="n">
        <v>0.45945945945946</v>
      </c>
      <c r="E104" s="12" t="n">
        <v>0.576923076923077</v>
      </c>
      <c r="F104" s="12" t="n">
        <v>0.555555555555556</v>
      </c>
      <c r="G104" s="12" t="n">
        <v>0.894736842105263</v>
      </c>
      <c r="H104" s="8" t="n">
        <f aca="false">AVERAGE(D104:G104)</f>
        <v>0.621668733510839</v>
      </c>
    </row>
    <row r="105" customFormat="false" ht="12" hidden="false" customHeight="false" outlineLevel="0" collapsed="false">
      <c r="A105" s="14" t="s">
        <v>212</v>
      </c>
      <c r="B105" s="11" t="n">
        <v>381</v>
      </c>
      <c r="C105" s="9" t="s">
        <v>213</v>
      </c>
      <c r="D105" s="12" t="n">
        <v>0.540540540540541</v>
      </c>
      <c r="E105" s="12" t="n">
        <v>0.692307692307692</v>
      </c>
      <c r="F105" s="12" t="n">
        <v>0.466666666666667</v>
      </c>
      <c r="G105" s="12" t="n">
        <v>0.842105263157895</v>
      </c>
      <c r="H105" s="8" t="n">
        <f aca="false">AVERAGE(D105:G105)</f>
        <v>0.635405040668199</v>
      </c>
    </row>
    <row r="106" customFormat="false" ht="12" hidden="false" customHeight="false" outlineLevel="0" collapsed="false">
      <c r="A106" s="14" t="s">
        <v>214</v>
      </c>
      <c r="B106" s="11" t="n">
        <v>1131</v>
      </c>
      <c r="C106" s="9" t="s">
        <v>215</v>
      </c>
      <c r="D106" s="12" t="n">
        <v>0.513513513513514</v>
      </c>
      <c r="E106" s="12" t="n">
        <v>0.769230769230769</v>
      </c>
      <c r="F106" s="12" t="n">
        <v>0.511111111111111</v>
      </c>
      <c r="G106" s="12" t="n">
        <v>0.894736842105263</v>
      </c>
      <c r="H106" s="8" t="n">
        <f aca="false">AVERAGE(D106:G106)</f>
        <v>0.672148058990164</v>
      </c>
    </row>
    <row r="107" customFormat="false" ht="12" hidden="false" customHeight="false" outlineLevel="0" collapsed="false">
      <c r="A107" s="14" t="s">
        <v>216</v>
      </c>
      <c r="B107" s="11" t="n">
        <v>921</v>
      </c>
      <c r="C107" s="9" t="s">
        <v>217</v>
      </c>
      <c r="D107" s="12" t="n">
        <v>0.594594594594595</v>
      </c>
      <c r="E107" s="12" t="n">
        <v>0.769230769230769</v>
      </c>
      <c r="F107" s="12" t="n">
        <v>0.511111111111111</v>
      </c>
      <c r="G107" s="12" t="n">
        <v>0.947368421052632</v>
      </c>
      <c r="H107" s="8" t="n">
        <f aca="false">AVERAGE(D107:G107)</f>
        <v>0.705576223997277</v>
      </c>
    </row>
    <row r="108" customFormat="false" ht="12" hidden="false" customHeight="false" outlineLevel="0" collapsed="false">
      <c r="A108" s="4" t="s">
        <v>218</v>
      </c>
      <c r="B108" s="11" t="n">
        <v>714</v>
      </c>
      <c r="C108" s="9" t="s">
        <v>219</v>
      </c>
      <c r="D108" s="12" t="n">
        <v>0.540540540540541</v>
      </c>
      <c r="E108" s="12" t="n">
        <v>0.692307692307692</v>
      </c>
      <c r="F108" s="12" t="n">
        <v>0.511111111111111</v>
      </c>
      <c r="G108" s="12" t="n">
        <v>0.947368421052632</v>
      </c>
      <c r="H108" s="8" t="n">
        <f aca="false">AVERAGE(D108:G108)</f>
        <v>0.672831941252994</v>
      </c>
    </row>
    <row r="109" customFormat="false" ht="12" hidden="false" customHeight="false" outlineLevel="0" collapsed="false">
      <c r="A109" s="4" t="s">
        <v>220</v>
      </c>
      <c r="B109" s="11" t="n">
        <v>1146</v>
      </c>
      <c r="C109" s="9" t="s">
        <v>221</v>
      </c>
      <c r="D109" s="12" t="n">
        <v>0.567567567567568</v>
      </c>
      <c r="E109" s="12" t="n">
        <v>0.769230769230769</v>
      </c>
      <c r="F109" s="12" t="n">
        <v>0.511111111111111</v>
      </c>
      <c r="G109" s="12" t="n">
        <v>0.947368421052632</v>
      </c>
      <c r="H109" s="8" t="n">
        <f aca="false">AVERAGE(D109:G109)</f>
        <v>0.69881946724052</v>
      </c>
    </row>
    <row r="110" customFormat="false" ht="12" hidden="false" customHeight="false" outlineLevel="0" collapsed="false">
      <c r="A110" s="14" t="s">
        <v>222</v>
      </c>
      <c r="B110" s="11" t="n">
        <v>1113</v>
      </c>
      <c r="C110" s="9" t="s">
        <v>223</v>
      </c>
      <c r="D110" s="12" t="n">
        <v>0.594594594594595</v>
      </c>
      <c r="E110" s="12" t="n">
        <v>0.769230769230769</v>
      </c>
      <c r="F110" s="12" t="n">
        <v>0.511111111111111</v>
      </c>
      <c r="G110" s="12" t="n">
        <v>0.947368421052632</v>
      </c>
      <c r="H110" s="8" t="n">
        <f aca="false">AVERAGE(D110:G110)</f>
        <v>0.705576223997277</v>
      </c>
    </row>
    <row r="111" customFormat="false" ht="12" hidden="false" customHeight="false" outlineLevel="0" collapsed="false">
      <c r="A111" s="14" t="s">
        <v>224</v>
      </c>
      <c r="B111" s="11" t="n">
        <v>429</v>
      </c>
      <c r="C111" s="9" t="s">
        <v>225</v>
      </c>
      <c r="D111" s="12" t="n">
        <v>0.567567567567568</v>
      </c>
      <c r="E111" s="12" t="n">
        <v>0.692307692307692</v>
      </c>
      <c r="F111" s="12" t="n">
        <v>0.511111111111111</v>
      </c>
      <c r="G111" s="12" t="n">
        <v>0.894736842105263</v>
      </c>
      <c r="H111" s="8" t="n">
        <f aca="false">AVERAGE(D111:G111)</f>
        <v>0.666430803272909</v>
      </c>
    </row>
    <row r="112" customFormat="false" ht="12" hidden="false" customHeight="false" outlineLevel="0" collapsed="false">
      <c r="A112" s="4" t="s">
        <v>226</v>
      </c>
      <c r="B112" s="11" t="n">
        <v>807</v>
      </c>
      <c r="C112" s="9" t="s">
        <v>227</v>
      </c>
      <c r="D112" s="12" t="n">
        <v>0.594594594594595</v>
      </c>
      <c r="E112" s="12" t="n">
        <v>0.730769230769231</v>
      </c>
      <c r="F112" s="12" t="n">
        <v>0.488888888888889</v>
      </c>
      <c r="G112" s="12" t="n">
        <v>0.947368421052632</v>
      </c>
      <c r="H112" s="8" t="n">
        <f aca="false">AVERAGE(D112:G112)</f>
        <v>0.690405283826337</v>
      </c>
    </row>
    <row r="113" customFormat="false" ht="12" hidden="false" customHeight="false" outlineLevel="0" collapsed="false">
      <c r="A113" s="4" t="s">
        <v>228</v>
      </c>
      <c r="B113" s="11" t="n">
        <v>1770</v>
      </c>
      <c r="C113" s="9" t="s">
        <v>229</v>
      </c>
      <c r="D113" s="12" t="n">
        <v>0.540540540540541</v>
      </c>
      <c r="E113" s="12" t="n">
        <v>0.769230769230769</v>
      </c>
      <c r="F113" s="12" t="n">
        <v>0.511111111111111</v>
      </c>
      <c r="G113" s="12" t="n">
        <v>0.947368421052632</v>
      </c>
      <c r="H113" s="8" t="n">
        <f aca="false">AVERAGE(D113:G113)</f>
        <v>0.692062710483763</v>
      </c>
    </row>
    <row r="114" customFormat="false" ht="12" hidden="false" customHeight="false" outlineLevel="0" collapsed="false">
      <c r="A114" s="14" t="s">
        <v>230</v>
      </c>
      <c r="B114" s="11" t="n">
        <v>624</v>
      </c>
      <c r="C114" s="9" t="s">
        <v>231</v>
      </c>
      <c r="D114" s="12" t="n">
        <v>0.540540540540541</v>
      </c>
      <c r="E114" s="12" t="n">
        <v>0.730769230769231</v>
      </c>
      <c r="F114" s="12" t="n">
        <v>0.533333333333333</v>
      </c>
      <c r="G114" s="12" t="n">
        <v>0.894736842105263</v>
      </c>
      <c r="H114" s="8" t="n">
        <f aca="false">AVERAGE(D114:G114)</f>
        <v>0.674844986687092</v>
      </c>
    </row>
    <row r="115" customFormat="false" ht="12" hidden="false" customHeight="false" outlineLevel="0" collapsed="false">
      <c r="A115" s="14" t="s">
        <v>232</v>
      </c>
      <c r="B115" s="11" t="n">
        <v>3561</v>
      </c>
      <c r="C115" s="9" t="s">
        <v>233</v>
      </c>
      <c r="D115" s="12" t="n">
        <v>0.783783783783784</v>
      </c>
      <c r="E115" s="12" t="n">
        <v>0.923076923076923</v>
      </c>
      <c r="F115" s="12" t="n">
        <v>0.8</v>
      </c>
      <c r="G115" s="12" t="n">
        <v>1</v>
      </c>
      <c r="H115" s="8" t="n">
        <f aca="false">AVERAGE(D115:G115)</f>
        <v>0.876715176715177</v>
      </c>
    </row>
    <row r="116" customFormat="false" ht="12" hidden="false" customHeight="false" outlineLevel="0" collapsed="false">
      <c r="A116" s="4" t="s">
        <v>234</v>
      </c>
      <c r="B116" s="11" t="n">
        <v>820</v>
      </c>
      <c r="C116" s="13" t="s">
        <v>235</v>
      </c>
      <c r="D116" s="12" t="n">
        <v>0.378378378378378</v>
      </c>
      <c r="E116" s="12" t="n">
        <v>0.615384615384615</v>
      </c>
      <c r="F116" s="12" t="n">
        <v>0.622222222222222</v>
      </c>
      <c r="G116" s="12" t="n">
        <v>0.526315789473684</v>
      </c>
      <c r="H116" s="8" t="n">
        <f aca="false">AVERAGE(D116:G116)</f>
        <v>0.535575251364725</v>
      </c>
    </row>
    <row r="117" customFormat="false" ht="12" hidden="false" customHeight="false" outlineLevel="0" collapsed="false">
      <c r="A117" s="4" t="s">
        <v>236</v>
      </c>
      <c r="B117" s="11" t="n">
        <v>438</v>
      </c>
      <c r="C117" s="9" t="s">
        <v>237</v>
      </c>
      <c r="D117" s="12" t="n">
        <v>1</v>
      </c>
      <c r="E117" s="12" t="n">
        <v>1</v>
      </c>
      <c r="F117" s="12" t="n">
        <v>0.977777777777778</v>
      </c>
      <c r="G117" s="12" t="n">
        <v>1</v>
      </c>
      <c r="H117" s="8" t="n">
        <f aca="false">AVERAGE(D117:G117)</f>
        <v>0.994444444444445</v>
      </c>
    </row>
    <row r="118" customFormat="false" ht="12" hidden="false" customHeight="false" outlineLevel="0" collapsed="false">
      <c r="A118" s="14" t="s">
        <v>238</v>
      </c>
      <c r="B118" s="11" t="n">
        <v>555</v>
      </c>
      <c r="C118" s="9" t="s">
        <v>239</v>
      </c>
      <c r="D118" s="12" t="n">
        <v>0.945945945945946</v>
      </c>
      <c r="E118" s="12" t="n">
        <v>1</v>
      </c>
      <c r="F118" s="12" t="n">
        <v>1</v>
      </c>
      <c r="G118" s="12" t="n">
        <v>1</v>
      </c>
      <c r="H118" s="8" t="n">
        <f aca="false">AVERAGE(D118:G118)</f>
        <v>0.986486486486487</v>
      </c>
    </row>
    <row r="119" customFormat="false" ht="12" hidden="false" customHeight="false" outlineLevel="0" collapsed="false">
      <c r="A119" s="4" t="s">
        <v>240</v>
      </c>
      <c r="B119" s="5" t="n">
        <v>882</v>
      </c>
      <c r="C119" s="9" t="s">
        <v>241</v>
      </c>
      <c r="D119" s="10" t="n">
        <v>1</v>
      </c>
      <c r="E119" s="18" t="n">
        <v>0.961538461538462</v>
      </c>
      <c r="F119" s="10" t="n">
        <v>1</v>
      </c>
      <c r="G119" s="10" t="n">
        <v>1</v>
      </c>
      <c r="H119" s="8" t="n">
        <f aca="false">AVERAGE(D119:G119)</f>
        <v>0.990384615384615</v>
      </c>
    </row>
    <row r="120" customFormat="false" ht="12" hidden="false" customHeight="false" outlineLevel="0" collapsed="false">
      <c r="A120" s="4" t="s">
        <v>242</v>
      </c>
      <c r="B120" s="11" t="n">
        <v>1797</v>
      </c>
      <c r="C120" s="13" t="s">
        <v>243</v>
      </c>
      <c r="D120" s="12" t="n">
        <v>0.513513513513514</v>
      </c>
      <c r="E120" s="12" t="n">
        <v>0.461538461538462</v>
      </c>
      <c r="F120" s="12" t="n">
        <v>0.511111111111111</v>
      </c>
      <c r="G120" s="12" t="n">
        <v>0.631578947368421</v>
      </c>
      <c r="H120" s="8" t="n">
        <f aca="false">AVERAGE(D120:G120)</f>
        <v>0.529435508382877</v>
      </c>
    </row>
    <row r="121" customFormat="false" ht="12" hidden="false" customHeight="false" outlineLevel="0" collapsed="false">
      <c r="A121" s="4" t="s">
        <v>244</v>
      </c>
      <c r="B121" s="11" t="n">
        <v>1782</v>
      </c>
      <c r="C121" s="9" t="s">
        <v>245</v>
      </c>
      <c r="D121" s="12" t="n">
        <v>0.972972972972973</v>
      </c>
      <c r="E121" s="12" t="n">
        <v>0.884615384615385</v>
      </c>
      <c r="F121" s="12" t="n">
        <v>1</v>
      </c>
      <c r="G121" s="12" t="n">
        <v>1</v>
      </c>
      <c r="H121" s="8" t="n">
        <f aca="false">AVERAGE(D121:G121)</f>
        <v>0.96439708939709</v>
      </c>
    </row>
    <row r="122" customFormat="false" ht="12" hidden="false" customHeight="false" outlineLevel="0" collapsed="false">
      <c r="A122" s="14" t="s">
        <v>246</v>
      </c>
      <c r="B122" s="11" t="n">
        <v>501</v>
      </c>
      <c r="C122" s="9" t="s">
        <v>247</v>
      </c>
      <c r="D122" s="12" t="n">
        <v>0.972972972972973</v>
      </c>
      <c r="E122" s="12" t="n">
        <v>0.961538461538462</v>
      </c>
      <c r="F122" s="12" t="n">
        <v>1</v>
      </c>
      <c r="G122" s="12" t="n">
        <v>0.947368421052632</v>
      </c>
      <c r="H122" s="8" t="n">
        <f aca="false">AVERAGE(D122:G122)</f>
        <v>0.970469963891017</v>
      </c>
    </row>
    <row r="123" customFormat="false" ht="12" hidden="false" customHeight="false" outlineLevel="0" collapsed="false">
      <c r="A123" s="4" t="s">
        <v>248</v>
      </c>
      <c r="B123" s="11" t="n">
        <v>702</v>
      </c>
      <c r="C123" s="9" t="s">
        <v>249</v>
      </c>
      <c r="D123" s="12" t="n">
        <v>0.972972972972973</v>
      </c>
      <c r="E123" s="12" t="n">
        <v>1</v>
      </c>
      <c r="F123" s="12" t="n">
        <v>1</v>
      </c>
      <c r="G123" s="12" t="n">
        <v>0.947368421052632</v>
      </c>
      <c r="H123" s="8" t="n">
        <f aca="false">AVERAGE(D123:G123)</f>
        <v>0.980085348506401</v>
      </c>
    </row>
    <row r="124" customFormat="false" ht="12" hidden="false" customHeight="false" outlineLevel="0" collapsed="false">
      <c r="A124" s="4" t="s">
        <v>250</v>
      </c>
      <c r="B124" s="5" t="n">
        <v>681</v>
      </c>
      <c r="C124" s="9" t="s">
        <v>13</v>
      </c>
      <c r="D124" s="10" t="n">
        <v>1</v>
      </c>
      <c r="E124" s="10" t="n">
        <v>1</v>
      </c>
      <c r="F124" s="10" t="n">
        <v>1</v>
      </c>
      <c r="G124" s="10" t="n">
        <v>1</v>
      </c>
      <c r="H124" s="8" t="n">
        <f aca="false">AVERAGE(D124:G124)</f>
        <v>1</v>
      </c>
    </row>
    <row r="125" customFormat="false" ht="12" hidden="false" customHeight="false" outlineLevel="0" collapsed="false">
      <c r="A125" s="4" t="s">
        <v>251</v>
      </c>
      <c r="B125" s="11" t="n">
        <v>408</v>
      </c>
      <c r="C125" s="9" t="s">
        <v>252</v>
      </c>
      <c r="D125" s="12" t="n">
        <v>0.891891891891892</v>
      </c>
      <c r="E125" s="12" t="n">
        <v>0.807692307692308</v>
      </c>
      <c r="F125" s="12" t="n">
        <v>0.977777777777778</v>
      </c>
      <c r="G125" s="12" t="n">
        <v>1</v>
      </c>
      <c r="H125" s="8" t="n">
        <f aca="false">AVERAGE(D125:G125)</f>
        <v>0.919340494340494</v>
      </c>
    </row>
    <row r="126" customFormat="false" ht="12" hidden="false" customHeight="false" outlineLevel="0" collapsed="false">
      <c r="A126" s="14" t="s">
        <v>253</v>
      </c>
      <c r="B126" s="5" t="n">
        <v>1098</v>
      </c>
      <c r="C126" s="9" t="s">
        <v>254</v>
      </c>
      <c r="D126" s="10" t="n">
        <v>0.972972972972973</v>
      </c>
      <c r="E126" s="18" t="n">
        <v>0.961538461538462</v>
      </c>
      <c r="F126" s="10" t="n">
        <v>1</v>
      </c>
      <c r="G126" s="10" t="n">
        <v>0.894736842105263</v>
      </c>
      <c r="H126" s="8" t="n">
        <f aca="false">AVERAGE(D126:G126)</f>
        <v>0.957312069154174</v>
      </c>
    </row>
    <row r="127" customFormat="false" ht="12" hidden="false" customHeight="false" outlineLevel="0" collapsed="false">
      <c r="A127" s="14" t="s">
        <v>255</v>
      </c>
      <c r="B127" s="5" t="n">
        <v>516</v>
      </c>
      <c r="C127" s="9" t="s">
        <v>256</v>
      </c>
      <c r="D127" s="10" t="n">
        <v>0.972972972972973</v>
      </c>
      <c r="E127" s="10" t="n">
        <v>1</v>
      </c>
      <c r="F127" s="10" t="n">
        <v>1</v>
      </c>
      <c r="G127" s="10" t="n">
        <v>0.947368421052632</v>
      </c>
      <c r="H127" s="8" t="n">
        <f aca="false">AVERAGE(D127:G127)</f>
        <v>0.980085348506401</v>
      </c>
    </row>
    <row r="128" customFormat="false" ht="12" hidden="false" customHeight="false" outlineLevel="0" collapsed="false">
      <c r="A128" s="4" t="s">
        <v>257</v>
      </c>
      <c r="B128" s="5" t="n">
        <v>1374</v>
      </c>
      <c r="C128" s="9" t="s">
        <v>258</v>
      </c>
      <c r="D128" s="10" t="n">
        <v>0.945945945945946</v>
      </c>
      <c r="E128" s="18" t="n">
        <v>0.961538461538462</v>
      </c>
      <c r="F128" s="10" t="n">
        <v>1</v>
      </c>
      <c r="G128" s="10" t="n">
        <v>0.894736842105263</v>
      </c>
      <c r="H128" s="8" t="n">
        <f aca="false">AVERAGE(D128:G128)</f>
        <v>0.950555312397418</v>
      </c>
    </row>
    <row r="129" customFormat="false" ht="12" hidden="false" customHeight="false" outlineLevel="0" collapsed="false">
      <c r="A129" s="14" t="s">
        <v>259</v>
      </c>
      <c r="B129" s="11" t="n">
        <v>1302</v>
      </c>
      <c r="C129" s="9" t="s">
        <v>260</v>
      </c>
      <c r="D129" s="12" t="n">
        <v>0.945945945945946</v>
      </c>
      <c r="E129" s="12" t="n">
        <v>1</v>
      </c>
      <c r="F129" s="12" t="n">
        <v>1</v>
      </c>
      <c r="G129" s="12" t="n">
        <v>1</v>
      </c>
      <c r="H129" s="8" t="n">
        <f aca="false">AVERAGE(D129:G129)</f>
        <v>0.986486486486487</v>
      </c>
    </row>
    <row r="130" customFormat="false" ht="12" hidden="false" customHeight="false" outlineLevel="0" collapsed="false">
      <c r="A130" s="14" t="s">
        <v>261</v>
      </c>
      <c r="B130" s="5" t="n">
        <v>1824</v>
      </c>
      <c r="C130" s="9" t="s">
        <v>262</v>
      </c>
      <c r="D130" s="10" t="n">
        <v>1</v>
      </c>
      <c r="E130" s="10" t="n">
        <v>1</v>
      </c>
      <c r="F130" s="10" t="n">
        <v>1</v>
      </c>
      <c r="G130" s="10" t="n">
        <v>1</v>
      </c>
      <c r="H130" s="8" t="n">
        <f aca="false">AVERAGE(D130:G130)</f>
        <v>1</v>
      </c>
    </row>
    <row r="131" customFormat="false" ht="12" hidden="false" customHeight="false" outlineLevel="0" collapsed="false">
      <c r="A131" s="4" t="s">
        <v>263</v>
      </c>
      <c r="B131" s="11" t="n">
        <v>2802</v>
      </c>
      <c r="C131" s="9" t="s">
        <v>264</v>
      </c>
      <c r="D131" s="12" t="n">
        <v>0.972972972972973</v>
      </c>
      <c r="E131" s="12" t="n">
        <v>0.846153846153846</v>
      </c>
      <c r="F131" s="12" t="n">
        <v>1</v>
      </c>
      <c r="G131" s="12" t="n">
        <v>1</v>
      </c>
      <c r="H131" s="8" t="n">
        <f aca="false">AVERAGE(D131:G131)</f>
        <v>0.954781704781705</v>
      </c>
    </row>
    <row r="132" customFormat="false" ht="12" hidden="false" customHeight="false" outlineLevel="0" collapsed="false">
      <c r="A132" s="14" t="s">
        <v>265</v>
      </c>
      <c r="B132" s="11" t="n">
        <v>1350</v>
      </c>
      <c r="C132" s="13" t="s">
        <v>266</v>
      </c>
      <c r="D132" s="12" t="n">
        <v>0.243243243243243</v>
      </c>
      <c r="E132" s="12" t="n">
        <v>0.115384615384615</v>
      </c>
      <c r="F132" s="12" t="n">
        <v>0.266666666666667</v>
      </c>
      <c r="G132" s="12" t="n">
        <v>0.210526315789474</v>
      </c>
      <c r="H132" s="8" t="n">
        <f aca="false">AVERAGE(D132:G132)</f>
        <v>0.208955210271</v>
      </c>
    </row>
    <row r="133" customFormat="false" ht="12" hidden="false" customHeight="false" outlineLevel="0" collapsed="false">
      <c r="A133" s="4" t="s">
        <v>267</v>
      </c>
      <c r="B133" s="11" t="n">
        <v>1281</v>
      </c>
      <c r="C133" s="13" t="s">
        <v>268</v>
      </c>
      <c r="D133" s="12" t="n">
        <v>0.0540540540540541</v>
      </c>
      <c r="E133" s="12" t="n">
        <v>0.0384615384615385</v>
      </c>
      <c r="F133" s="12" t="n">
        <v>0.0222222222222222</v>
      </c>
      <c r="G133" s="12" t="n">
        <v>0</v>
      </c>
      <c r="H133" s="8" t="n">
        <f aca="false">AVERAGE(D133:G133)</f>
        <v>0.0286844536844537</v>
      </c>
    </row>
    <row r="134" customFormat="false" ht="12" hidden="false" customHeight="false" outlineLevel="0" collapsed="false">
      <c r="A134" s="4" t="s">
        <v>269</v>
      </c>
      <c r="B134" s="11" t="n">
        <v>687</v>
      </c>
      <c r="C134" s="13" t="s">
        <v>270</v>
      </c>
      <c r="D134" s="12" t="n">
        <v>0.0540540540540541</v>
      </c>
      <c r="E134" s="12" t="n">
        <v>0</v>
      </c>
      <c r="F134" s="12" t="n">
        <v>0.111111111111111</v>
      </c>
      <c r="G134" s="12" t="n">
        <v>0</v>
      </c>
      <c r="H134" s="8" t="n">
        <f aca="false">AVERAGE(D134:G134)</f>
        <v>0.0412912912912913</v>
      </c>
    </row>
    <row r="135" customFormat="false" ht="12" hidden="false" customHeight="false" outlineLevel="0" collapsed="false">
      <c r="A135" s="4" t="s">
        <v>271</v>
      </c>
      <c r="B135" s="11" t="n">
        <v>501</v>
      </c>
      <c r="C135" s="9" t="s">
        <v>272</v>
      </c>
      <c r="D135" s="12" t="n">
        <v>0.972972972972973</v>
      </c>
      <c r="E135" s="12" t="n">
        <v>0.884615384615385</v>
      </c>
      <c r="F135" s="12" t="n">
        <v>1</v>
      </c>
      <c r="G135" s="12" t="n">
        <v>1</v>
      </c>
      <c r="H135" s="8" t="n">
        <f aca="false">AVERAGE(D135:G135)</f>
        <v>0.96439708939709</v>
      </c>
    </row>
    <row r="136" customFormat="false" ht="12" hidden="false" customHeight="false" outlineLevel="0" collapsed="false">
      <c r="A136" s="4" t="s">
        <v>273</v>
      </c>
      <c r="B136" s="11" t="n">
        <v>387</v>
      </c>
      <c r="C136" s="9" t="s">
        <v>274</v>
      </c>
      <c r="D136" s="12" t="n">
        <v>0.945945945945946</v>
      </c>
      <c r="E136" s="12" t="n">
        <v>0.961538461538462</v>
      </c>
      <c r="F136" s="12" t="n">
        <v>1</v>
      </c>
      <c r="G136" s="12" t="n">
        <v>1</v>
      </c>
      <c r="H136" s="8" t="n">
        <f aca="false">AVERAGE(D136:G136)</f>
        <v>0.976871101871102</v>
      </c>
    </row>
    <row r="137" customFormat="false" ht="12" hidden="false" customHeight="false" outlineLevel="0" collapsed="false">
      <c r="A137" s="4" t="s">
        <v>275</v>
      </c>
      <c r="B137" s="11" t="n">
        <v>375</v>
      </c>
      <c r="C137" s="9" t="s">
        <v>276</v>
      </c>
      <c r="D137" s="12" t="n">
        <v>0.540540540540541</v>
      </c>
      <c r="E137" s="12" t="n">
        <v>0.769230769230769</v>
      </c>
      <c r="F137" s="12" t="n">
        <v>0.822222222222222</v>
      </c>
      <c r="G137" s="12" t="n">
        <v>0.68421052631579</v>
      </c>
      <c r="H137" s="8" t="n">
        <f aca="false">AVERAGE(D137:G137)</f>
        <v>0.70405101457733</v>
      </c>
    </row>
    <row r="138" customFormat="false" ht="12" hidden="false" customHeight="false" outlineLevel="0" collapsed="false">
      <c r="A138" s="4" t="s">
        <v>277</v>
      </c>
      <c r="B138" s="5" t="n">
        <v>1332</v>
      </c>
      <c r="C138" s="9" t="s">
        <v>278</v>
      </c>
      <c r="D138" s="10" t="n">
        <v>1</v>
      </c>
      <c r="E138" s="10" t="n">
        <v>1</v>
      </c>
      <c r="F138" s="10" t="n">
        <v>1</v>
      </c>
      <c r="G138" s="10" t="n">
        <v>1</v>
      </c>
      <c r="H138" s="8" t="n">
        <f aca="false">AVERAGE(D138:G138)</f>
        <v>1</v>
      </c>
    </row>
    <row r="139" customFormat="false" ht="12" hidden="false" customHeight="false" outlineLevel="0" collapsed="false">
      <c r="A139" s="4" t="s">
        <v>279</v>
      </c>
      <c r="B139" s="11" t="n">
        <v>1239</v>
      </c>
      <c r="C139" s="9" t="s">
        <v>280</v>
      </c>
      <c r="D139" s="12" t="n">
        <v>0.945945945945946</v>
      </c>
      <c r="E139" s="12" t="n">
        <v>0.769230769230769</v>
      </c>
      <c r="F139" s="12" t="n">
        <v>0.955555555555556</v>
      </c>
      <c r="G139" s="12" t="n">
        <v>0.947368421052632</v>
      </c>
      <c r="H139" s="8" t="n">
        <f aca="false">AVERAGE(D139:G139)</f>
        <v>0.904525172946226</v>
      </c>
    </row>
    <row r="140" customFormat="false" ht="12" hidden="false" customHeight="false" outlineLevel="0" collapsed="false">
      <c r="A140" s="14" t="s">
        <v>281</v>
      </c>
      <c r="B140" s="11" t="n">
        <v>357</v>
      </c>
      <c r="C140" s="9" t="s">
        <v>282</v>
      </c>
      <c r="D140" s="12" t="n">
        <v>0.432432432432432</v>
      </c>
      <c r="E140" s="12" t="n">
        <v>0.423076923076923</v>
      </c>
      <c r="F140" s="12" t="n">
        <v>0.488888888888889</v>
      </c>
      <c r="G140" s="12" t="n">
        <v>0.0526315789473684</v>
      </c>
      <c r="H140" s="8" t="n">
        <f aca="false">AVERAGE(D140:G140)</f>
        <v>0.349257455836403</v>
      </c>
    </row>
    <row r="141" customFormat="false" ht="12" hidden="false" customHeight="false" outlineLevel="0" collapsed="false">
      <c r="A141" s="4" t="s">
        <v>283</v>
      </c>
      <c r="B141" s="11" t="n">
        <v>1566</v>
      </c>
      <c r="C141" s="9" t="s">
        <v>284</v>
      </c>
      <c r="D141" s="12" t="n">
        <v>0.675675675675676</v>
      </c>
      <c r="E141" s="12" t="n">
        <v>0.923076923076923</v>
      </c>
      <c r="F141" s="12" t="n">
        <v>0.933333333333333</v>
      </c>
      <c r="G141" s="12" t="n">
        <v>0.421052631578947</v>
      </c>
      <c r="H141" s="8" t="n">
        <f aca="false">AVERAGE(D141:G141)</f>
        <v>0.73828464091622</v>
      </c>
    </row>
    <row r="142" customFormat="false" ht="12" hidden="false" customHeight="false" outlineLevel="0" collapsed="false">
      <c r="A142" s="14" t="s">
        <v>285</v>
      </c>
      <c r="B142" s="5" t="n">
        <v>1320</v>
      </c>
      <c r="C142" s="9" t="s">
        <v>13</v>
      </c>
      <c r="D142" s="10" t="n">
        <v>0.945945945945946</v>
      </c>
      <c r="E142" s="18" t="n">
        <v>0.961538461538462</v>
      </c>
      <c r="F142" s="10" t="n">
        <v>1</v>
      </c>
      <c r="G142" s="10" t="n">
        <v>0.789473684210526</v>
      </c>
      <c r="H142" s="8" t="n">
        <f aca="false">AVERAGE(D142:G142)</f>
        <v>0.924239522923734</v>
      </c>
    </row>
    <row r="143" customFormat="false" ht="12" hidden="false" customHeight="false" outlineLevel="0" collapsed="false">
      <c r="A143" s="4" t="s">
        <v>286</v>
      </c>
      <c r="B143" s="11" t="n">
        <v>1129</v>
      </c>
      <c r="C143" s="9" t="s">
        <v>287</v>
      </c>
      <c r="D143" s="12" t="n">
        <v>1</v>
      </c>
      <c r="E143" s="12" t="n">
        <v>0.961538461538462</v>
      </c>
      <c r="F143" s="12" t="n">
        <v>1</v>
      </c>
      <c r="G143" s="12" t="n">
        <v>1</v>
      </c>
      <c r="H143" s="8" t="n">
        <f aca="false">AVERAGE(D143:G143)</f>
        <v>0.990384615384615</v>
      </c>
    </row>
    <row r="144" customFormat="false" ht="12" hidden="false" customHeight="false" outlineLevel="0" collapsed="false">
      <c r="A144" s="14" t="s">
        <v>288</v>
      </c>
      <c r="B144" s="5" t="n">
        <v>807</v>
      </c>
      <c r="C144" s="9" t="s">
        <v>289</v>
      </c>
      <c r="D144" s="10" t="n">
        <v>1</v>
      </c>
      <c r="E144" s="18" t="n">
        <v>0.884615384615385</v>
      </c>
      <c r="F144" s="10" t="n">
        <v>1</v>
      </c>
      <c r="G144" s="10" t="n">
        <v>0.947368421052632</v>
      </c>
      <c r="H144" s="8" t="n">
        <f aca="false">AVERAGE(D144:G144)</f>
        <v>0.957995951417004</v>
      </c>
    </row>
    <row r="145" customFormat="false" ht="12" hidden="false" customHeight="false" outlineLevel="0" collapsed="false">
      <c r="A145" s="4" t="s">
        <v>290</v>
      </c>
      <c r="B145" s="11" t="n">
        <v>1287</v>
      </c>
      <c r="C145" s="9" t="s">
        <v>291</v>
      </c>
      <c r="D145" s="12" t="n">
        <v>0.810810810810811</v>
      </c>
      <c r="E145" s="12" t="n">
        <v>0.653846153846154</v>
      </c>
      <c r="F145" s="12" t="n">
        <v>0.911111111111111</v>
      </c>
      <c r="G145" s="12" t="n">
        <v>0.68421052631579</v>
      </c>
      <c r="H145" s="8" t="n">
        <f aca="false">AVERAGE(D145:G145)</f>
        <v>0.764994650520966</v>
      </c>
    </row>
    <row r="146" customFormat="false" ht="12" hidden="false" customHeight="false" outlineLevel="0" collapsed="false">
      <c r="A146" s="4" t="s">
        <v>292</v>
      </c>
      <c r="B146" s="11" t="n">
        <v>825</v>
      </c>
      <c r="C146" s="9" t="s">
        <v>293</v>
      </c>
      <c r="D146" s="12" t="n">
        <v>0.162162162162162</v>
      </c>
      <c r="E146" s="12" t="n">
        <v>0.115384615384615</v>
      </c>
      <c r="F146" s="12" t="n">
        <v>0.422222222222222</v>
      </c>
      <c r="G146" s="12" t="n">
        <v>0.0526315789473684</v>
      </c>
      <c r="H146" s="8" t="n">
        <f aca="false">AVERAGE(D146:G146)</f>
        <v>0.188100144679092</v>
      </c>
    </row>
    <row r="147" customFormat="false" ht="12" hidden="false" customHeight="false" outlineLevel="0" collapsed="false">
      <c r="A147" s="4" t="s">
        <v>294</v>
      </c>
      <c r="B147" s="11" t="n">
        <v>606</v>
      </c>
      <c r="C147" s="9" t="s">
        <v>295</v>
      </c>
      <c r="D147" s="12" t="n">
        <v>1</v>
      </c>
      <c r="E147" s="12" t="n">
        <v>0.846153846153846</v>
      </c>
      <c r="F147" s="12" t="n">
        <v>0.977777777777778</v>
      </c>
      <c r="G147" s="12" t="n">
        <v>0.947368421052632</v>
      </c>
      <c r="H147" s="8" t="n">
        <f aca="false">AVERAGE(D147:G147)</f>
        <v>0.942825011246064</v>
      </c>
    </row>
    <row r="148" customFormat="false" ht="12" hidden="false" customHeight="false" outlineLevel="0" collapsed="false">
      <c r="A148" s="4" t="s">
        <v>296</v>
      </c>
      <c r="B148" s="5" t="n">
        <v>684</v>
      </c>
      <c r="C148" s="9" t="s">
        <v>297</v>
      </c>
      <c r="D148" s="10" t="n">
        <v>1</v>
      </c>
      <c r="E148" s="10" t="n">
        <v>1</v>
      </c>
      <c r="F148" s="10" t="n">
        <v>1</v>
      </c>
      <c r="G148" s="10" t="n">
        <v>1</v>
      </c>
      <c r="H148" s="8" t="n">
        <f aca="false">AVERAGE(D148:G148)</f>
        <v>1</v>
      </c>
    </row>
    <row r="149" customFormat="false" ht="12" hidden="false" customHeight="false" outlineLevel="0" collapsed="false">
      <c r="A149" s="4" t="s">
        <v>298</v>
      </c>
      <c r="B149" s="11" t="n">
        <v>555</v>
      </c>
      <c r="C149" s="9" t="s">
        <v>299</v>
      </c>
      <c r="D149" s="12" t="n">
        <v>1</v>
      </c>
      <c r="E149" s="12" t="n">
        <v>0.923076923076923</v>
      </c>
      <c r="F149" s="12" t="n">
        <v>1</v>
      </c>
      <c r="G149" s="12" t="n">
        <v>1</v>
      </c>
      <c r="H149" s="8" t="n">
        <f aca="false">AVERAGE(D149:G149)</f>
        <v>0.980769230769231</v>
      </c>
    </row>
    <row r="150" customFormat="false" ht="12" hidden="false" customHeight="false" outlineLevel="0" collapsed="false">
      <c r="A150" s="4" t="s">
        <v>300</v>
      </c>
      <c r="B150" s="11" t="n">
        <v>1226</v>
      </c>
      <c r="C150" s="13" t="s">
        <v>301</v>
      </c>
      <c r="D150" s="12" t="n">
        <v>1</v>
      </c>
      <c r="E150" s="12" t="n">
        <v>1</v>
      </c>
      <c r="F150" s="12" t="n">
        <v>0.96</v>
      </c>
      <c r="G150" s="12" t="n">
        <v>0.96</v>
      </c>
      <c r="H150" s="8" t="n">
        <f aca="false">AVERAGE(D150:G150)</f>
        <v>0.98</v>
      </c>
    </row>
    <row r="151" customFormat="false" ht="12" hidden="false" customHeight="false" outlineLevel="0" collapsed="false">
      <c r="A151" s="4" t="s">
        <v>302</v>
      </c>
      <c r="B151" s="5" t="n">
        <v>225</v>
      </c>
      <c r="C151" s="9" t="s">
        <v>303</v>
      </c>
      <c r="D151" s="10" t="n">
        <v>1</v>
      </c>
      <c r="E151" s="10" t="n">
        <v>1</v>
      </c>
      <c r="F151" s="10" t="n">
        <v>1</v>
      </c>
      <c r="G151" s="10" t="n">
        <v>1</v>
      </c>
      <c r="H151" s="8" t="n">
        <f aca="false">AVERAGE(D151:G151)</f>
        <v>1</v>
      </c>
    </row>
    <row r="152" customFormat="false" ht="12" hidden="false" customHeight="false" outlineLevel="0" collapsed="false">
      <c r="A152" s="4" t="s">
        <v>304</v>
      </c>
      <c r="B152" s="11" t="n">
        <v>1011</v>
      </c>
      <c r="C152" s="9" t="s">
        <v>305</v>
      </c>
      <c r="D152" s="12" t="n">
        <v>1</v>
      </c>
      <c r="E152" s="12" t="n">
        <v>0.961538461538462</v>
      </c>
      <c r="F152" s="12" t="n">
        <v>1</v>
      </c>
      <c r="G152" s="12" t="n">
        <v>1</v>
      </c>
      <c r="H152" s="8" t="n">
        <f aca="false">AVERAGE(D152:G152)</f>
        <v>0.990384615384615</v>
      </c>
    </row>
    <row r="153" customFormat="false" ht="12" hidden="false" customHeight="false" outlineLevel="0" collapsed="false">
      <c r="A153" s="4" t="s">
        <v>306</v>
      </c>
      <c r="B153" s="11" t="n">
        <v>462</v>
      </c>
      <c r="C153" s="9" t="s">
        <v>307</v>
      </c>
      <c r="D153" s="12" t="n">
        <v>0.972972972972973</v>
      </c>
      <c r="E153" s="12" t="n">
        <v>1</v>
      </c>
      <c r="F153" s="12" t="n">
        <v>1</v>
      </c>
      <c r="G153" s="12" t="n">
        <v>1</v>
      </c>
      <c r="H153" s="8" t="n">
        <f aca="false">AVERAGE(D153:G153)</f>
        <v>0.993243243243243</v>
      </c>
    </row>
    <row r="154" customFormat="false" ht="12" hidden="false" customHeight="false" outlineLevel="0" collapsed="false">
      <c r="A154" s="4" t="s">
        <v>308</v>
      </c>
      <c r="B154" s="11" t="n">
        <v>591</v>
      </c>
      <c r="C154" s="9" t="s">
        <v>309</v>
      </c>
      <c r="D154" s="12" t="n">
        <v>1</v>
      </c>
      <c r="E154" s="12" t="n">
        <v>0.961538461538462</v>
      </c>
      <c r="F154" s="12" t="n">
        <v>1</v>
      </c>
      <c r="G154" s="12" t="n">
        <v>1</v>
      </c>
      <c r="H154" s="8" t="n">
        <f aca="false">AVERAGE(D154:G154)</f>
        <v>0.990384615384615</v>
      </c>
    </row>
    <row r="155" customFormat="false" ht="12" hidden="false" customHeight="false" outlineLevel="0" collapsed="false">
      <c r="A155" s="4" t="s">
        <v>310</v>
      </c>
      <c r="B155" s="11" t="n">
        <v>1584</v>
      </c>
      <c r="C155" s="13" t="s">
        <v>311</v>
      </c>
      <c r="D155" s="12" t="n">
        <v>0.324324324324324</v>
      </c>
      <c r="E155" s="12" t="n">
        <v>0.192307692307692</v>
      </c>
      <c r="F155" s="12" t="n">
        <v>0.333333333333333</v>
      </c>
      <c r="G155" s="12" t="n">
        <v>0.210526315789474</v>
      </c>
      <c r="H155" s="8" t="n">
        <f aca="false">AVERAGE(D155:G155)</f>
        <v>0.265122916438706</v>
      </c>
    </row>
    <row r="156" customFormat="false" ht="12" hidden="false" customHeight="false" outlineLevel="0" collapsed="false">
      <c r="A156" s="4" t="s">
        <v>312</v>
      </c>
      <c r="B156" s="11" t="n">
        <v>1095</v>
      </c>
      <c r="C156" s="13" t="s">
        <v>313</v>
      </c>
      <c r="D156" s="12" t="n">
        <v>0.297297297297297</v>
      </c>
      <c r="E156" s="12" t="n">
        <v>0.192307692307692</v>
      </c>
      <c r="F156" s="12" t="n">
        <v>0.333333333333333</v>
      </c>
      <c r="G156" s="12" t="n">
        <v>0.210526315789474</v>
      </c>
      <c r="H156" s="8" t="n">
        <f aca="false">AVERAGE(D156:G156)</f>
        <v>0.258366159681949</v>
      </c>
    </row>
    <row r="157" customFormat="false" ht="12" hidden="false" customHeight="false" outlineLevel="0" collapsed="false">
      <c r="A157" s="4" t="s">
        <v>314</v>
      </c>
      <c r="B157" s="11" t="n">
        <v>462</v>
      </c>
      <c r="C157" s="9" t="s">
        <v>315</v>
      </c>
      <c r="D157" s="12" t="n">
        <v>0.810810810810811</v>
      </c>
      <c r="E157" s="12" t="n">
        <v>0.692307692307692</v>
      </c>
      <c r="F157" s="12" t="n">
        <v>0.911111111111111</v>
      </c>
      <c r="G157" s="12" t="n">
        <v>0.947368421052632</v>
      </c>
      <c r="H157" s="8" t="n">
        <f aca="false">AVERAGE(D157:G157)</f>
        <v>0.840399508820562</v>
      </c>
    </row>
    <row r="158" customFormat="false" ht="12" hidden="false" customHeight="false" outlineLevel="0" collapsed="false">
      <c r="A158" s="4" t="s">
        <v>316</v>
      </c>
      <c r="B158" s="11" t="n">
        <v>423</v>
      </c>
      <c r="C158" s="13" t="s">
        <v>317</v>
      </c>
      <c r="D158" s="12" t="n">
        <v>0.0810810810810811</v>
      </c>
      <c r="E158" s="12" t="n">
        <v>0.153846153846154</v>
      </c>
      <c r="F158" s="12" t="n">
        <v>0.0666666666666667</v>
      </c>
      <c r="G158" s="12" t="n">
        <v>0.421052631578947</v>
      </c>
      <c r="H158" s="8" t="n">
        <f aca="false">AVERAGE(D158:G158)</f>
        <v>0.180661633293212</v>
      </c>
    </row>
    <row r="159" customFormat="false" ht="12" hidden="false" customHeight="false" outlineLevel="0" collapsed="false">
      <c r="A159" s="4" t="s">
        <v>318</v>
      </c>
      <c r="B159" s="11" t="n">
        <v>345</v>
      </c>
      <c r="C159" s="13" t="s">
        <v>319</v>
      </c>
      <c r="D159" s="12" t="n">
        <v>0.297297297297297</v>
      </c>
      <c r="E159" s="12" t="n">
        <v>0.51</v>
      </c>
      <c r="F159" s="12" t="n">
        <v>0.38</v>
      </c>
      <c r="G159" s="12" t="n">
        <v>0.69</v>
      </c>
      <c r="H159" s="8" t="n">
        <f aca="false">AVERAGE(D159:G159)</f>
        <v>0.469324324324324</v>
      </c>
    </row>
    <row r="160" customFormat="false" ht="12" hidden="false" customHeight="false" outlineLevel="0" collapsed="false">
      <c r="A160" s="4" t="s">
        <v>320</v>
      </c>
      <c r="B160" s="11" t="n">
        <v>378</v>
      </c>
      <c r="C160" s="13" t="s">
        <v>321</v>
      </c>
      <c r="D160" s="12" t="n">
        <v>0.567567567567568</v>
      </c>
      <c r="E160" s="12" t="n">
        <v>0.461538461538462</v>
      </c>
      <c r="F160" s="12" t="n">
        <v>0.577777777777778</v>
      </c>
      <c r="G160" s="12" t="n">
        <v>0.631578947368421</v>
      </c>
      <c r="H160" s="8" t="n">
        <f aca="false">AVERAGE(D160:G160)</f>
        <v>0.559615688563057</v>
      </c>
    </row>
    <row r="161" customFormat="false" ht="12" hidden="false" customHeight="false" outlineLevel="0" collapsed="false">
      <c r="A161" s="4" t="s">
        <v>322</v>
      </c>
      <c r="B161" s="5" t="n">
        <v>1951</v>
      </c>
      <c r="C161" s="9" t="s">
        <v>323</v>
      </c>
      <c r="D161" s="10" t="n">
        <v>1</v>
      </c>
      <c r="E161" s="10" t="n">
        <v>1</v>
      </c>
      <c r="F161" s="10" t="n">
        <v>1</v>
      </c>
      <c r="G161" s="10" t="n">
        <v>1</v>
      </c>
      <c r="H161" s="8" t="n">
        <f aca="false">AVERAGE(D161:G161)</f>
        <v>1</v>
      </c>
    </row>
    <row r="162" customFormat="false" ht="12" hidden="false" customHeight="false" outlineLevel="0" collapsed="false">
      <c r="A162" s="14" t="s">
        <v>324</v>
      </c>
      <c r="B162" s="5" t="n">
        <v>486</v>
      </c>
      <c r="C162" s="9" t="s">
        <v>325</v>
      </c>
      <c r="D162" s="10" t="n">
        <v>0.945945945945946</v>
      </c>
      <c r="E162" s="18" t="n">
        <v>0.961538461538462</v>
      </c>
      <c r="F162" s="10" t="n">
        <v>1</v>
      </c>
      <c r="G162" s="10" t="n">
        <v>1</v>
      </c>
      <c r="H162" s="8" t="n">
        <f aca="false">AVERAGE(D162:G162)</f>
        <v>0.976871101871102</v>
      </c>
    </row>
    <row r="163" customFormat="false" ht="12" hidden="false" customHeight="false" outlineLevel="0" collapsed="false">
      <c r="A163" s="4" t="s">
        <v>326</v>
      </c>
      <c r="B163" s="5" t="n">
        <v>729</v>
      </c>
      <c r="C163" s="9" t="s">
        <v>101</v>
      </c>
      <c r="D163" s="10" t="n">
        <v>0.864864864864865</v>
      </c>
      <c r="E163" s="18" t="n">
        <v>0.961538461538462</v>
      </c>
      <c r="F163" s="10" t="n">
        <v>1</v>
      </c>
      <c r="G163" s="10" t="n">
        <v>0.789473684210526</v>
      </c>
      <c r="H163" s="8" t="n">
        <f aca="false">AVERAGE(D163:G163)</f>
        <v>0.903969252653463</v>
      </c>
    </row>
    <row r="164" customFormat="false" ht="12" hidden="false" customHeight="false" outlineLevel="0" collapsed="false">
      <c r="A164" s="14" t="s">
        <v>327</v>
      </c>
      <c r="B164" s="11" t="n">
        <v>1092</v>
      </c>
      <c r="C164" s="9" t="s">
        <v>328</v>
      </c>
      <c r="D164" s="12" t="n">
        <v>0.837837837837838</v>
      </c>
      <c r="E164" s="12" t="n">
        <v>0.961538461538462</v>
      </c>
      <c r="F164" s="12" t="n">
        <v>0.955555555555556</v>
      </c>
      <c r="G164" s="12" t="n">
        <v>0.68421052631579</v>
      </c>
      <c r="H164" s="8" t="n">
        <f aca="false">AVERAGE(D164:G164)</f>
        <v>0.859785595311911</v>
      </c>
    </row>
    <row r="165" customFormat="false" ht="12" hidden="false" customHeight="false" outlineLevel="0" collapsed="false">
      <c r="A165" s="4" t="s">
        <v>329</v>
      </c>
      <c r="B165" s="11" t="n">
        <v>1332</v>
      </c>
      <c r="C165" s="9" t="s">
        <v>330</v>
      </c>
      <c r="D165" s="12" t="n">
        <v>0.864864864864865</v>
      </c>
      <c r="E165" s="12" t="n">
        <v>0.923076923076923</v>
      </c>
      <c r="F165" s="12" t="n">
        <v>0.955555555555556</v>
      </c>
      <c r="G165" s="12" t="n">
        <v>0.842105263157895</v>
      </c>
      <c r="H165" s="8" t="n">
        <f aca="false">AVERAGE(D165:G165)</f>
        <v>0.89640065166381</v>
      </c>
    </row>
    <row r="166" customFormat="false" ht="12" hidden="false" customHeight="false" outlineLevel="0" collapsed="false">
      <c r="A166" s="4" t="s">
        <v>331</v>
      </c>
      <c r="B166" s="11" t="n">
        <v>1650</v>
      </c>
      <c r="C166" s="9" t="s">
        <v>101</v>
      </c>
      <c r="D166" s="12" t="n">
        <v>0.972972972972973</v>
      </c>
      <c r="E166" s="12" t="n">
        <v>0.961538461538462</v>
      </c>
      <c r="F166" s="12" t="n">
        <v>1</v>
      </c>
      <c r="G166" s="12" t="n">
        <v>1</v>
      </c>
      <c r="H166" s="8" t="n">
        <f aca="false">AVERAGE(D166:G166)</f>
        <v>0.983627858627859</v>
      </c>
    </row>
    <row r="167" customFormat="false" ht="12" hidden="false" customHeight="false" outlineLevel="0" collapsed="false">
      <c r="A167" s="14" t="s">
        <v>332</v>
      </c>
      <c r="B167" s="11" t="n">
        <v>696</v>
      </c>
      <c r="C167" s="13" t="s">
        <v>333</v>
      </c>
      <c r="D167" s="12" t="n">
        <v>0.27027027027027</v>
      </c>
      <c r="E167" s="12" t="n">
        <v>0.115384615384615</v>
      </c>
      <c r="F167" s="12" t="n">
        <v>0.311111111111111</v>
      </c>
      <c r="G167" s="12" t="n">
        <v>0.368421052631579</v>
      </c>
      <c r="H167" s="8" t="n">
        <f aca="false">AVERAGE(D167:G167)</f>
        <v>0.266296762349394</v>
      </c>
    </row>
    <row r="168" customFormat="false" ht="12" hidden="false" customHeight="false" outlineLevel="0" collapsed="false">
      <c r="A168" s="4" t="s">
        <v>334</v>
      </c>
      <c r="B168" s="11" t="n">
        <v>714</v>
      </c>
      <c r="C168" s="13" t="s">
        <v>335</v>
      </c>
      <c r="D168" s="12" t="n">
        <v>0.351351351351351</v>
      </c>
      <c r="E168" s="12" t="n">
        <v>0.230769230769231</v>
      </c>
      <c r="F168" s="12" t="n">
        <v>0.2</v>
      </c>
      <c r="G168" s="12" t="n">
        <v>0.473684210526316</v>
      </c>
      <c r="H168" s="8" t="n">
        <f aca="false">AVERAGE(D168:G168)</f>
        <v>0.313951198161724</v>
      </c>
    </row>
    <row r="169" customFormat="false" ht="12" hidden="false" customHeight="false" outlineLevel="0" collapsed="false">
      <c r="A169" s="14" t="s">
        <v>336</v>
      </c>
      <c r="B169" s="11" t="n">
        <v>426</v>
      </c>
      <c r="C169" s="13" t="s">
        <v>337</v>
      </c>
      <c r="D169" s="12" t="n">
        <v>0.27027027027027</v>
      </c>
      <c r="E169" s="12" t="n">
        <v>0.192307692307692</v>
      </c>
      <c r="F169" s="12" t="n">
        <v>0.155555555555556</v>
      </c>
      <c r="G169" s="12" t="n">
        <v>0.315789473684211</v>
      </c>
      <c r="H169" s="8" t="n">
        <f aca="false">AVERAGE(D169:G169)</f>
        <v>0.233480747954432</v>
      </c>
    </row>
    <row r="170" customFormat="false" ht="12" hidden="false" customHeight="false" outlineLevel="0" collapsed="false">
      <c r="A170" s="4" t="s">
        <v>338</v>
      </c>
      <c r="B170" s="11" t="n">
        <v>669</v>
      </c>
      <c r="C170" s="9" t="s">
        <v>339</v>
      </c>
      <c r="D170" s="12" t="n">
        <v>0.378378378378378</v>
      </c>
      <c r="E170" s="12" t="n">
        <v>0.346153846153846</v>
      </c>
      <c r="F170" s="12" t="n">
        <v>0.333333333333333</v>
      </c>
      <c r="G170" s="12" t="n">
        <v>0.578947368421053</v>
      </c>
      <c r="H170" s="8" t="n">
        <f aca="false">AVERAGE(D170:G170)</f>
        <v>0.409203231571653</v>
      </c>
    </row>
    <row r="171" customFormat="false" ht="12" hidden="false" customHeight="false" outlineLevel="0" collapsed="false">
      <c r="A171" s="4" t="s">
        <v>340</v>
      </c>
      <c r="B171" s="11" t="n">
        <v>630</v>
      </c>
      <c r="C171" s="9" t="s">
        <v>341</v>
      </c>
      <c r="D171" s="12" t="n">
        <v>0.378378378378378</v>
      </c>
      <c r="E171" s="12" t="n">
        <v>0.346153846153846</v>
      </c>
      <c r="F171" s="12" t="n">
        <v>0.333333333333333</v>
      </c>
      <c r="G171" s="12" t="n">
        <v>0.68421052631579</v>
      </c>
      <c r="H171" s="8" t="n">
        <f aca="false">AVERAGE(D171:G171)</f>
        <v>0.435519021045337</v>
      </c>
    </row>
    <row r="172" customFormat="false" ht="12" hidden="false" customHeight="false" outlineLevel="0" collapsed="false">
      <c r="A172" s="4" t="s">
        <v>342</v>
      </c>
      <c r="B172" s="11" t="n">
        <v>804</v>
      </c>
      <c r="C172" s="13" t="s">
        <v>343</v>
      </c>
      <c r="D172" s="12" t="n">
        <v>0.513513513513514</v>
      </c>
      <c r="E172" s="12" t="n">
        <v>0.423076923076923</v>
      </c>
      <c r="F172" s="12" t="n">
        <v>0.444444444444444</v>
      </c>
      <c r="G172" s="12" t="n">
        <v>0.736842105263158</v>
      </c>
      <c r="H172" s="8" t="n">
        <f aca="false">AVERAGE(D172:G172)</f>
        <v>0.52946924657451</v>
      </c>
    </row>
    <row r="173" customFormat="false" ht="12" hidden="false" customHeight="false" outlineLevel="0" collapsed="false">
      <c r="A173" s="14" t="s">
        <v>344</v>
      </c>
      <c r="B173" s="11" t="n">
        <v>1185</v>
      </c>
      <c r="C173" s="13" t="s">
        <v>345</v>
      </c>
      <c r="D173" s="12" t="n">
        <v>0.486486486486487</v>
      </c>
      <c r="E173" s="12" t="n">
        <v>0.307692307692308</v>
      </c>
      <c r="F173" s="12" t="n">
        <v>0.533333333333333</v>
      </c>
      <c r="G173" s="12" t="n">
        <v>0.631578947368421</v>
      </c>
      <c r="H173" s="8" t="n">
        <f aca="false">AVERAGE(D173:G173)</f>
        <v>0.489772768720137</v>
      </c>
    </row>
    <row r="174" customFormat="false" ht="12" hidden="false" customHeight="false" outlineLevel="0" collapsed="false">
      <c r="A174" s="4" t="s">
        <v>346</v>
      </c>
      <c r="B174" s="11" t="n">
        <v>1113</v>
      </c>
      <c r="C174" s="13" t="s">
        <v>347</v>
      </c>
      <c r="D174" s="12" t="n">
        <v>0.432432432432432</v>
      </c>
      <c r="E174" s="12" t="n">
        <v>0.192307692307692</v>
      </c>
      <c r="F174" s="12" t="n">
        <v>0.533333333333333</v>
      </c>
      <c r="G174" s="12" t="n">
        <v>0.473684210526316</v>
      </c>
      <c r="H174" s="8" t="n">
        <f aca="false">AVERAGE(D174:G174)</f>
        <v>0.407939417149944</v>
      </c>
    </row>
    <row r="175" customFormat="false" ht="12" hidden="false" customHeight="false" outlineLevel="0" collapsed="false">
      <c r="A175" s="4" t="s">
        <v>348</v>
      </c>
      <c r="B175" s="11" t="n">
        <v>822</v>
      </c>
      <c r="C175" s="13" t="s">
        <v>349</v>
      </c>
      <c r="D175" s="12" t="n">
        <v>0.648648648648649</v>
      </c>
      <c r="E175" s="12" t="n">
        <v>0.346153846153846</v>
      </c>
      <c r="F175" s="12" t="n">
        <v>0.555555555555556</v>
      </c>
      <c r="G175" s="12" t="n">
        <v>0.736842105263158</v>
      </c>
      <c r="H175" s="8" t="n">
        <f aca="false">AVERAGE(D175:G175)</f>
        <v>0.571800038905302</v>
      </c>
    </row>
    <row r="176" customFormat="false" ht="12" hidden="false" customHeight="false" outlineLevel="0" collapsed="false">
      <c r="A176" s="4" t="s">
        <v>350</v>
      </c>
      <c r="B176" s="11" t="n">
        <v>534</v>
      </c>
      <c r="C176" s="13" t="s">
        <v>351</v>
      </c>
      <c r="D176" s="12" t="n">
        <v>0.486486486486487</v>
      </c>
      <c r="E176" s="12" t="n">
        <v>0.307692307692308</v>
      </c>
      <c r="F176" s="12" t="n">
        <v>0.533333333333333</v>
      </c>
      <c r="G176" s="12" t="n">
        <v>0.736842105263158</v>
      </c>
      <c r="H176" s="8" t="n">
        <f aca="false">AVERAGE(D176:G176)</f>
        <v>0.516088558193821</v>
      </c>
    </row>
    <row r="177" customFormat="false" ht="12" hidden="false" customHeight="false" outlineLevel="0" collapsed="false">
      <c r="A177" s="4" t="s">
        <v>352</v>
      </c>
      <c r="B177" s="11" t="n">
        <v>417</v>
      </c>
      <c r="C177" s="13" t="s">
        <v>115</v>
      </c>
      <c r="D177" s="12" t="n">
        <v>0.297297297297297</v>
      </c>
      <c r="E177" s="12" t="n">
        <v>0.423076923076923</v>
      </c>
      <c r="F177" s="12" t="n">
        <v>0.244444444444444</v>
      </c>
      <c r="G177" s="12" t="n">
        <v>0.315789473684211</v>
      </c>
      <c r="H177" s="8" t="n">
        <f aca="false">AVERAGE(D177:G177)</f>
        <v>0.320152034625719</v>
      </c>
    </row>
    <row r="178" customFormat="false" ht="12" hidden="false" customHeight="false" outlineLevel="0" collapsed="false">
      <c r="A178" s="4" t="s">
        <v>353</v>
      </c>
      <c r="B178" s="11" t="n">
        <v>561</v>
      </c>
      <c r="C178" s="13" t="s">
        <v>354</v>
      </c>
      <c r="D178" s="12" t="n">
        <v>0.432432432432432</v>
      </c>
      <c r="E178" s="12" t="n">
        <v>0.307692307692308</v>
      </c>
      <c r="F178" s="12" t="n">
        <v>0.4</v>
      </c>
      <c r="G178" s="12" t="n">
        <v>0.526315789473684</v>
      </c>
      <c r="H178" s="8" t="n">
        <f aca="false">AVERAGE(D178:G178)</f>
        <v>0.416610132399606</v>
      </c>
    </row>
    <row r="179" customFormat="false" ht="12" hidden="false" customHeight="false" outlineLevel="0" collapsed="false">
      <c r="A179" s="4" t="s">
        <v>355</v>
      </c>
      <c r="B179" s="11" t="n">
        <v>507</v>
      </c>
      <c r="C179" s="9" t="s">
        <v>356</v>
      </c>
      <c r="D179" s="12" t="n">
        <v>0.918918918918919</v>
      </c>
      <c r="E179" s="12" t="n">
        <v>0.692307692307692</v>
      </c>
      <c r="F179" s="12" t="n">
        <v>0.977777777777778</v>
      </c>
      <c r="G179" s="12" t="n">
        <v>1</v>
      </c>
      <c r="H179" s="8" t="n">
        <f aca="false">AVERAGE(D179:G179)</f>
        <v>0.897251097251097</v>
      </c>
    </row>
    <row r="180" customFormat="false" ht="12" hidden="false" customHeight="false" outlineLevel="0" collapsed="false">
      <c r="A180" s="14" t="s">
        <v>357</v>
      </c>
      <c r="B180" s="11" t="n">
        <v>1989</v>
      </c>
      <c r="C180" s="13" t="s">
        <v>358</v>
      </c>
      <c r="D180" s="12" t="n">
        <v>1</v>
      </c>
      <c r="E180" s="12" t="n">
        <v>0.89</v>
      </c>
      <c r="F180" s="12" t="n">
        <v>0.81</v>
      </c>
      <c r="G180" s="12" t="n">
        <v>0.84</v>
      </c>
      <c r="H180" s="8" t="n">
        <f aca="false">AVERAGE(D180:G180)</f>
        <v>0.885</v>
      </c>
    </row>
    <row r="181" customFormat="false" ht="12" hidden="false" customHeight="false" outlineLevel="0" collapsed="false">
      <c r="A181" s="4" t="s">
        <v>359</v>
      </c>
      <c r="B181" s="5" t="n">
        <v>423</v>
      </c>
      <c r="C181" s="9" t="s">
        <v>360</v>
      </c>
      <c r="D181" s="10" t="n">
        <v>0.945945945945946</v>
      </c>
      <c r="E181" s="18" t="n">
        <v>0.923076923076923</v>
      </c>
      <c r="F181" s="18" t="n">
        <v>0.977777777777778</v>
      </c>
      <c r="G181" s="10" t="n">
        <v>0.947368421052632</v>
      </c>
      <c r="H181" s="8" t="n">
        <f aca="false">AVERAGE(D181:G181)</f>
        <v>0.94854226696332</v>
      </c>
    </row>
    <row r="182" customFormat="false" ht="12" hidden="false" customHeight="false" outlineLevel="0" collapsed="false">
      <c r="A182" s="4" t="s">
        <v>361</v>
      </c>
      <c r="B182" s="11" t="n">
        <v>789</v>
      </c>
      <c r="C182" s="9" t="s">
        <v>362</v>
      </c>
      <c r="D182" s="12" t="n">
        <v>0.108108108108108</v>
      </c>
      <c r="E182" s="12" t="n">
        <v>0.192307692307692</v>
      </c>
      <c r="F182" s="12" t="n">
        <v>0.2</v>
      </c>
      <c r="G182" s="12" t="n">
        <v>0.157894736842105</v>
      </c>
      <c r="H182" s="8" t="n">
        <f aca="false">AVERAGE(D182:G182)</f>
        <v>0.164577634314476</v>
      </c>
    </row>
    <row r="183" customFormat="false" ht="12" hidden="false" customHeight="false" outlineLevel="0" collapsed="false">
      <c r="A183" s="14" t="s">
        <v>363</v>
      </c>
      <c r="B183" s="5" t="n">
        <v>687</v>
      </c>
      <c r="C183" s="9" t="s">
        <v>364</v>
      </c>
      <c r="D183" s="10" t="n">
        <v>0.162162162162162</v>
      </c>
      <c r="E183" s="18" t="n">
        <v>0.115384615384615</v>
      </c>
      <c r="F183" s="18" t="n">
        <v>0.288888888888889</v>
      </c>
      <c r="G183" s="10" t="n">
        <v>0.0526315789473684</v>
      </c>
      <c r="H183" s="8" t="n">
        <f aca="false">AVERAGE(D183:G183)</f>
        <v>0.154766811345759</v>
      </c>
    </row>
    <row r="184" customFormat="false" ht="12" hidden="false" customHeight="false" outlineLevel="0" collapsed="false">
      <c r="A184" s="4" t="s">
        <v>365</v>
      </c>
      <c r="B184" s="11" t="n">
        <v>1113</v>
      </c>
      <c r="C184" s="9" t="s">
        <v>366</v>
      </c>
      <c r="D184" s="12" t="n">
        <v>0.513513513513514</v>
      </c>
      <c r="E184" s="12" t="n">
        <v>0.423076923076923</v>
      </c>
      <c r="F184" s="12" t="n">
        <v>0.511111111111111</v>
      </c>
      <c r="G184" s="12" t="n">
        <v>0.368421052631579</v>
      </c>
      <c r="H184" s="8" t="n">
        <f aca="false">AVERAGE(D184:G184)</f>
        <v>0.454030650083282</v>
      </c>
    </row>
    <row r="185" customFormat="false" ht="12" hidden="false" customHeight="false" outlineLevel="0" collapsed="false">
      <c r="A185" s="4" t="s">
        <v>367</v>
      </c>
      <c r="B185" s="5" t="n">
        <v>570</v>
      </c>
      <c r="C185" s="9" t="s">
        <v>368</v>
      </c>
      <c r="D185" s="10" t="n">
        <v>0.864864864864865</v>
      </c>
      <c r="E185" s="18" t="n">
        <v>0.692307692307692</v>
      </c>
      <c r="F185" s="10" t="n">
        <v>1</v>
      </c>
      <c r="G185" s="10" t="n">
        <v>0.789473684210526</v>
      </c>
      <c r="H185" s="8" t="n">
        <f aca="false">AVERAGE(D185:G185)</f>
        <v>0.836661560345771</v>
      </c>
    </row>
    <row r="186" customFormat="false" ht="12" hidden="false" customHeight="false" outlineLevel="0" collapsed="false">
      <c r="A186" s="14" t="s">
        <v>369</v>
      </c>
      <c r="B186" s="11" t="n">
        <v>357</v>
      </c>
      <c r="C186" s="13" t="s">
        <v>370</v>
      </c>
      <c r="D186" s="12" t="n">
        <v>0.0810810810810811</v>
      </c>
      <c r="E186" s="12" t="n">
        <v>0.0769230769230769</v>
      </c>
      <c r="F186" s="12" t="n">
        <v>0.0666666666666667</v>
      </c>
      <c r="G186" s="12" t="n">
        <v>0.0526315789473684</v>
      </c>
      <c r="H186" s="8" t="n">
        <f aca="false">AVERAGE(D186:G186)</f>
        <v>0.0693256009045483</v>
      </c>
    </row>
    <row r="187" customFormat="false" ht="12" hidden="false" customHeight="false" outlineLevel="0" collapsed="false">
      <c r="A187" s="4" t="s">
        <v>371</v>
      </c>
      <c r="B187" s="11" t="n">
        <v>687</v>
      </c>
      <c r="C187" s="9" t="s">
        <v>372</v>
      </c>
      <c r="D187" s="12" t="n">
        <v>0.162162162162162</v>
      </c>
      <c r="E187" s="12" t="n">
        <v>0.0769230769230769</v>
      </c>
      <c r="F187" s="12" t="n">
        <v>0.533333333333333</v>
      </c>
      <c r="G187" s="12" t="n">
        <v>0.263157894736842</v>
      </c>
      <c r="H187" s="8" t="n">
        <f aca="false">AVERAGE(D187:G187)</f>
        <v>0.258894116788854</v>
      </c>
    </row>
    <row r="188" customFormat="false" ht="12" hidden="false" customHeight="false" outlineLevel="0" collapsed="false">
      <c r="A188" s="4" t="s">
        <v>373</v>
      </c>
      <c r="B188" s="11" t="n">
        <v>2874</v>
      </c>
      <c r="C188" s="9" t="s">
        <v>374</v>
      </c>
      <c r="D188" s="12" t="n">
        <v>0.756756756756757</v>
      </c>
      <c r="E188" s="12" t="n">
        <v>0.653846153846154</v>
      </c>
      <c r="F188" s="12" t="n">
        <v>0.8</v>
      </c>
      <c r="G188" s="12" t="n">
        <v>0.789473684210526</v>
      </c>
      <c r="H188" s="8" t="n">
        <f aca="false">AVERAGE(D188:G188)</f>
        <v>0.750019148703359</v>
      </c>
    </row>
    <row r="189" customFormat="false" ht="12" hidden="false" customHeight="false" outlineLevel="0" collapsed="false">
      <c r="A189" s="4" t="s">
        <v>375</v>
      </c>
      <c r="B189" s="11" t="n">
        <v>771</v>
      </c>
      <c r="C189" s="9" t="s">
        <v>299</v>
      </c>
      <c r="D189" s="12" t="n">
        <v>1</v>
      </c>
      <c r="E189" s="12" t="n">
        <v>0.961538461538462</v>
      </c>
      <c r="F189" s="12" t="n">
        <v>1</v>
      </c>
      <c r="G189" s="12" t="n">
        <v>1</v>
      </c>
      <c r="H189" s="8" t="n">
        <f aca="false">AVERAGE(D189:G189)</f>
        <v>0.990384615384615</v>
      </c>
    </row>
    <row r="190" customFormat="false" ht="12" hidden="false" customHeight="false" outlineLevel="0" collapsed="false">
      <c r="A190" s="4" t="s">
        <v>376</v>
      </c>
      <c r="B190" s="11" t="n">
        <v>939</v>
      </c>
      <c r="C190" s="9" t="s">
        <v>377</v>
      </c>
      <c r="D190" s="12" t="n">
        <v>0.972972972972973</v>
      </c>
      <c r="E190" s="12" t="n">
        <v>1</v>
      </c>
      <c r="F190" s="12" t="n">
        <v>1</v>
      </c>
      <c r="G190" s="12" t="n">
        <v>1</v>
      </c>
      <c r="H190" s="8" t="n">
        <f aca="false">AVERAGE(D190:G190)</f>
        <v>0.993243243243243</v>
      </c>
    </row>
    <row r="191" customFormat="false" ht="12" hidden="false" customHeight="false" outlineLevel="0" collapsed="false">
      <c r="A191" s="4" t="s">
        <v>378</v>
      </c>
      <c r="B191" s="11" t="n">
        <v>540</v>
      </c>
      <c r="C191" s="9" t="s">
        <v>379</v>
      </c>
      <c r="D191" s="12" t="n">
        <v>1</v>
      </c>
      <c r="E191" s="12" t="n">
        <v>0.961538461538462</v>
      </c>
      <c r="F191" s="12" t="n">
        <v>1</v>
      </c>
      <c r="G191" s="12" t="n">
        <v>1</v>
      </c>
      <c r="H191" s="8" t="n">
        <f aca="false">AVERAGE(D191:G191)</f>
        <v>0.990384615384615</v>
      </c>
    </row>
    <row r="192" customFormat="false" ht="12" hidden="false" customHeight="false" outlineLevel="0" collapsed="false">
      <c r="A192" s="4" t="s">
        <v>380</v>
      </c>
      <c r="B192" s="11" t="n">
        <v>582</v>
      </c>
      <c r="C192" s="9" t="s">
        <v>381</v>
      </c>
      <c r="D192" s="12" t="n">
        <v>0.918918918918919</v>
      </c>
      <c r="E192" s="12" t="n">
        <v>0.923076923076923</v>
      </c>
      <c r="F192" s="12" t="n">
        <v>0.977777777777778</v>
      </c>
      <c r="G192" s="12" t="n">
        <v>0.947368421052632</v>
      </c>
      <c r="H192" s="8" t="n">
        <f aca="false">AVERAGE(D192:G192)</f>
        <v>0.941785510206563</v>
      </c>
    </row>
    <row r="193" customFormat="false" ht="12" hidden="false" customHeight="false" outlineLevel="0" collapsed="false">
      <c r="A193" s="4" t="s">
        <v>382</v>
      </c>
      <c r="B193" s="11" t="n">
        <v>402</v>
      </c>
      <c r="C193" s="9" t="s">
        <v>383</v>
      </c>
      <c r="D193" s="12" t="n">
        <v>0.891891891891892</v>
      </c>
      <c r="E193" s="12" t="n">
        <v>0.769230769230769</v>
      </c>
      <c r="F193" s="12" t="n">
        <v>0.955555555555556</v>
      </c>
      <c r="G193" s="12" t="n">
        <v>0.736842105263158</v>
      </c>
      <c r="H193" s="8" t="n">
        <f aca="false">AVERAGE(D193:G193)</f>
        <v>0.838380080485344</v>
      </c>
    </row>
    <row r="194" customFormat="false" ht="12" hidden="false" customHeight="false" outlineLevel="0" collapsed="false">
      <c r="A194" s="4" t="s">
        <v>384</v>
      </c>
      <c r="B194" s="11" t="n">
        <v>2280</v>
      </c>
      <c r="C194" s="9" t="s">
        <v>385</v>
      </c>
      <c r="D194" s="12" t="n">
        <v>0.324324324324324</v>
      </c>
      <c r="E194" s="12" t="n">
        <v>0.230769230769231</v>
      </c>
      <c r="F194" s="12" t="n">
        <v>0.333333333333333</v>
      </c>
      <c r="G194" s="12" t="n">
        <v>0.263157894736842</v>
      </c>
      <c r="H194" s="8" t="n">
        <f aca="false">AVERAGE(D194:G194)</f>
        <v>0.287896195790933</v>
      </c>
    </row>
    <row r="195" customFormat="false" ht="12" hidden="false" customHeight="false" outlineLevel="0" collapsed="false">
      <c r="A195" s="4" t="s">
        <v>386</v>
      </c>
      <c r="B195" s="5" t="n">
        <v>510</v>
      </c>
      <c r="C195" s="9" t="s">
        <v>387</v>
      </c>
      <c r="D195" s="10" t="n">
        <v>0.810810810810811</v>
      </c>
      <c r="E195" s="18" t="n">
        <v>0.884615384615385</v>
      </c>
      <c r="F195" s="18" t="n">
        <v>0.933333333333333</v>
      </c>
      <c r="G195" s="10" t="n">
        <v>0.789473684210526</v>
      </c>
      <c r="H195" s="8" t="n">
        <f aca="false">AVERAGE(D195:G195)</f>
        <v>0.854558303242514</v>
      </c>
    </row>
    <row r="196" customFormat="false" ht="12" hidden="false" customHeight="false" outlineLevel="0" collapsed="false">
      <c r="A196" s="4" t="s">
        <v>388</v>
      </c>
      <c r="B196" s="5" t="n">
        <v>975</v>
      </c>
      <c r="C196" s="9" t="s">
        <v>389</v>
      </c>
      <c r="D196" s="10" t="n">
        <v>1</v>
      </c>
      <c r="E196" s="10" t="n">
        <v>1</v>
      </c>
      <c r="F196" s="10" t="n">
        <v>1</v>
      </c>
      <c r="G196" s="10" t="n">
        <v>1</v>
      </c>
      <c r="H196" s="8" t="n">
        <f aca="false">AVERAGE(D196:G196)</f>
        <v>1</v>
      </c>
    </row>
    <row r="197" customFormat="false" ht="12" hidden="false" customHeight="false" outlineLevel="0" collapsed="false">
      <c r="A197" s="4" t="s">
        <v>390</v>
      </c>
      <c r="B197" s="5" t="n">
        <v>1161</v>
      </c>
      <c r="C197" s="9" t="s">
        <v>391</v>
      </c>
      <c r="D197" s="10" t="n">
        <v>1</v>
      </c>
      <c r="E197" s="10" t="n">
        <v>1</v>
      </c>
      <c r="F197" s="10" t="n">
        <v>1</v>
      </c>
      <c r="G197" s="10" t="n">
        <v>1</v>
      </c>
      <c r="H197" s="8" t="n">
        <f aca="false">AVERAGE(D197:G197)</f>
        <v>1</v>
      </c>
    </row>
    <row r="198" customFormat="false" ht="12" hidden="false" customHeight="false" outlineLevel="0" collapsed="false">
      <c r="A198" s="4" t="s">
        <v>392</v>
      </c>
      <c r="B198" s="11" t="n">
        <v>774</v>
      </c>
      <c r="C198" s="13" t="s">
        <v>393</v>
      </c>
      <c r="D198" s="12" t="n">
        <v>1</v>
      </c>
      <c r="E198" s="12" t="n">
        <v>0.97</v>
      </c>
      <c r="F198" s="12" t="n">
        <v>1</v>
      </c>
      <c r="G198" s="12" t="n">
        <v>0.98</v>
      </c>
      <c r="H198" s="8" t="n">
        <f aca="false">AVERAGE(D198:G198)</f>
        <v>0.9875</v>
      </c>
    </row>
    <row r="199" customFormat="false" ht="12" hidden="false" customHeight="false" outlineLevel="0" collapsed="false">
      <c r="A199" s="4" t="s">
        <v>394</v>
      </c>
      <c r="B199" s="11" t="n">
        <v>990</v>
      </c>
      <c r="C199" s="13" t="s">
        <v>395</v>
      </c>
      <c r="D199" s="12" t="n">
        <v>0.837837837837838</v>
      </c>
      <c r="E199" s="12" t="n">
        <v>0.730769230769231</v>
      </c>
      <c r="F199" s="12" t="n">
        <v>0.8</v>
      </c>
      <c r="G199" s="12" t="n">
        <v>0.894736842105263</v>
      </c>
      <c r="H199" s="8" t="n">
        <f aca="false">AVERAGE(D199:G199)</f>
        <v>0.815835977678083</v>
      </c>
    </row>
    <row r="200" customFormat="false" ht="12" hidden="false" customHeight="false" outlineLevel="0" collapsed="false">
      <c r="A200" s="4" t="s">
        <v>396</v>
      </c>
      <c r="B200" s="5" t="n">
        <v>705</v>
      </c>
      <c r="C200" s="9" t="s">
        <v>397</v>
      </c>
      <c r="D200" s="10" t="n">
        <v>1</v>
      </c>
      <c r="E200" s="10" t="n">
        <v>1</v>
      </c>
      <c r="F200" s="10" t="n">
        <v>1</v>
      </c>
      <c r="G200" s="10" t="n">
        <v>1</v>
      </c>
      <c r="H200" s="8" t="n">
        <f aca="false">AVERAGE(D200:G200)</f>
        <v>1</v>
      </c>
    </row>
    <row r="201" customFormat="false" ht="12" hidden="false" customHeight="false" outlineLevel="0" collapsed="false">
      <c r="A201" s="4" t="s">
        <v>398</v>
      </c>
      <c r="B201" s="11" t="n">
        <v>519</v>
      </c>
      <c r="C201" s="13" t="s">
        <v>399</v>
      </c>
      <c r="D201" s="12" t="n">
        <v>0.648648648648649</v>
      </c>
      <c r="E201" s="12" t="n">
        <v>0.692307692307692</v>
      </c>
      <c r="F201" s="12" t="n">
        <v>0.711111111111111</v>
      </c>
      <c r="G201" s="12" t="n">
        <v>0.68421052631579</v>
      </c>
      <c r="H201" s="8" t="n">
        <f aca="false">AVERAGE(D201:G201)</f>
        <v>0.68406949459581</v>
      </c>
    </row>
    <row r="202" customFormat="false" ht="12" hidden="false" customHeight="false" outlineLevel="0" collapsed="false">
      <c r="A202" s="4" t="s">
        <v>400</v>
      </c>
      <c r="B202" s="11" t="n">
        <v>705</v>
      </c>
      <c r="C202" s="13" t="s">
        <v>401</v>
      </c>
      <c r="D202" s="12" t="n">
        <v>0.972972972972973</v>
      </c>
      <c r="E202" s="12" t="n">
        <v>1</v>
      </c>
      <c r="F202" s="12" t="n">
        <v>1</v>
      </c>
      <c r="G202" s="12" t="n">
        <v>1</v>
      </c>
      <c r="H202" s="8" t="n">
        <f aca="false">AVERAGE(D202:G202)</f>
        <v>0.993243243243243</v>
      </c>
    </row>
    <row r="203" customFormat="false" ht="12" hidden="false" customHeight="false" outlineLevel="0" collapsed="false">
      <c r="A203" s="4" t="s">
        <v>402</v>
      </c>
      <c r="B203" s="11" t="n">
        <v>681</v>
      </c>
      <c r="C203" s="9" t="s">
        <v>403</v>
      </c>
      <c r="D203" s="12" t="n">
        <v>1</v>
      </c>
      <c r="E203" s="12" t="n">
        <v>0.923076923076923</v>
      </c>
      <c r="F203" s="12" t="n">
        <v>1</v>
      </c>
      <c r="G203" s="12" t="n">
        <v>1</v>
      </c>
      <c r="H203" s="8" t="n">
        <f aca="false">AVERAGE(D203:G203)</f>
        <v>0.980769230769231</v>
      </c>
    </row>
    <row r="204" customFormat="false" ht="12" hidden="false" customHeight="false" outlineLevel="0" collapsed="false">
      <c r="A204" s="4" t="s">
        <v>404</v>
      </c>
      <c r="B204" s="11" t="n">
        <v>552</v>
      </c>
      <c r="C204" s="9" t="s">
        <v>405</v>
      </c>
      <c r="D204" s="12" t="n">
        <v>0.945945945945946</v>
      </c>
      <c r="E204" s="12" t="n">
        <v>1</v>
      </c>
      <c r="F204" s="12" t="n">
        <v>1</v>
      </c>
      <c r="G204" s="12" t="n">
        <v>0.842105263157895</v>
      </c>
      <c r="H204" s="8" t="n">
        <f aca="false">AVERAGE(D204:G204)</f>
        <v>0.94701280227596</v>
      </c>
    </row>
    <row r="205" customFormat="false" ht="12" hidden="false" customHeight="false" outlineLevel="0" collapsed="false">
      <c r="A205" s="14" t="s">
        <v>406</v>
      </c>
      <c r="B205" s="5" t="n">
        <v>579</v>
      </c>
      <c r="C205" s="9" t="s">
        <v>407</v>
      </c>
      <c r="D205" s="10" t="n">
        <v>0.972972972972973</v>
      </c>
      <c r="E205" s="10" t="n">
        <v>1</v>
      </c>
      <c r="F205" s="18" t="n">
        <v>0.977777777777778</v>
      </c>
      <c r="G205" s="10" t="n">
        <v>1</v>
      </c>
      <c r="H205" s="8" t="n">
        <f aca="false">AVERAGE(D205:G205)</f>
        <v>0.987687687687688</v>
      </c>
    </row>
    <row r="206" customFormat="false" ht="12" hidden="false" customHeight="false" outlineLevel="0" collapsed="false">
      <c r="A206" s="4" t="s">
        <v>408</v>
      </c>
      <c r="B206" s="11" t="n">
        <v>1458</v>
      </c>
      <c r="C206" s="13" t="s">
        <v>409</v>
      </c>
      <c r="D206" s="12" t="n">
        <v>0.486486486486487</v>
      </c>
      <c r="E206" s="12" t="n">
        <v>0.346153846153846</v>
      </c>
      <c r="F206" s="12" t="n">
        <v>0.333333333333333</v>
      </c>
      <c r="G206" s="12" t="n">
        <v>0.578947368421053</v>
      </c>
      <c r="H206" s="8" t="n">
        <f aca="false">AVERAGE(D206:G206)</f>
        <v>0.43623025859868</v>
      </c>
    </row>
    <row r="207" customFormat="false" ht="12" hidden="false" customHeight="false" outlineLevel="0" collapsed="false">
      <c r="A207" s="4" t="s">
        <v>410</v>
      </c>
      <c r="B207" s="11" t="n">
        <v>486</v>
      </c>
      <c r="C207" s="9" t="s">
        <v>411</v>
      </c>
      <c r="D207" s="12" t="n">
        <v>0.945945945945946</v>
      </c>
      <c r="E207" s="12" t="n">
        <v>0.884615384615385</v>
      </c>
      <c r="F207" s="12" t="n">
        <v>0.977777777777778</v>
      </c>
      <c r="G207" s="12" t="n">
        <v>0.631578947368421</v>
      </c>
      <c r="H207" s="8" t="n">
        <f aca="false">AVERAGE(D207:G207)</f>
        <v>0.859979513926882</v>
      </c>
    </row>
    <row r="208" customFormat="false" ht="12" hidden="false" customHeight="false" outlineLevel="0" collapsed="false">
      <c r="A208" s="4" t="s">
        <v>412</v>
      </c>
      <c r="B208" s="5" t="n">
        <v>687</v>
      </c>
      <c r="C208" s="9" t="s">
        <v>368</v>
      </c>
      <c r="D208" s="10" t="n">
        <v>1</v>
      </c>
      <c r="E208" s="10" t="n">
        <v>1</v>
      </c>
      <c r="F208" s="10" t="n">
        <v>1</v>
      </c>
      <c r="G208" s="10" t="n">
        <v>1</v>
      </c>
      <c r="H208" s="8" t="n">
        <f aca="false">AVERAGE(D208:G208)</f>
        <v>1</v>
      </c>
    </row>
    <row r="209" customFormat="false" ht="12" hidden="false" customHeight="false" outlineLevel="0" collapsed="false">
      <c r="A209" s="4" t="s">
        <v>413</v>
      </c>
      <c r="B209" s="11" t="n">
        <v>675</v>
      </c>
      <c r="C209" s="13" t="s">
        <v>414</v>
      </c>
      <c r="D209" s="12" t="n">
        <v>0.189189189189189</v>
      </c>
      <c r="E209" s="12" t="n">
        <v>0.346153846153846</v>
      </c>
      <c r="F209" s="12" t="n">
        <v>0.133333333333333</v>
      </c>
      <c r="G209" s="12" t="n">
        <v>0.210526315789474</v>
      </c>
      <c r="H209" s="8" t="n">
        <f aca="false">AVERAGE(D209:G209)</f>
        <v>0.219800671116461</v>
      </c>
    </row>
    <row r="210" customFormat="false" ht="12" hidden="false" customHeight="false" outlineLevel="0" collapsed="false">
      <c r="A210" s="4" t="s">
        <v>415</v>
      </c>
      <c r="B210" s="11" t="n">
        <v>873</v>
      </c>
      <c r="C210" s="9" t="s">
        <v>416</v>
      </c>
      <c r="D210" s="12" t="n">
        <v>0.72972972972973</v>
      </c>
      <c r="E210" s="12" t="n">
        <v>0.692307692307692</v>
      </c>
      <c r="F210" s="12" t="n">
        <v>0.844444444444444</v>
      </c>
      <c r="G210" s="12" t="n">
        <v>0.68421052631579</v>
      </c>
      <c r="H210" s="8" t="n">
        <f aca="false">AVERAGE(D210:G210)</f>
        <v>0.737673098199414</v>
      </c>
    </row>
    <row r="211" customFormat="false" ht="12" hidden="false" customHeight="false" outlineLevel="0" collapsed="false">
      <c r="A211" s="4" t="s">
        <v>417</v>
      </c>
      <c r="B211" s="11" t="n">
        <v>1080</v>
      </c>
      <c r="C211" s="9" t="s">
        <v>418</v>
      </c>
      <c r="D211" s="12" t="n">
        <v>0.783783783783784</v>
      </c>
      <c r="E211" s="12" t="n">
        <v>0.769230769230769</v>
      </c>
      <c r="F211" s="12" t="n">
        <v>0.844444444444444</v>
      </c>
      <c r="G211" s="12" t="n">
        <v>0.894736842105263</v>
      </c>
      <c r="H211" s="8" t="n">
        <f aca="false">AVERAGE(D211:G211)</f>
        <v>0.823048959891065</v>
      </c>
    </row>
    <row r="212" customFormat="false" ht="12" hidden="false" customHeight="false" outlineLevel="0" collapsed="false">
      <c r="A212" s="4" t="s">
        <v>419</v>
      </c>
      <c r="B212" s="11" t="n">
        <v>2508</v>
      </c>
      <c r="C212" s="9" t="s">
        <v>420</v>
      </c>
      <c r="D212" s="12" t="n">
        <v>0.918918918918919</v>
      </c>
      <c r="E212" s="12" t="n">
        <v>0.961538461538462</v>
      </c>
      <c r="F212" s="12" t="n">
        <v>0.8</v>
      </c>
      <c r="G212" s="12" t="n">
        <v>0.947368421052632</v>
      </c>
      <c r="H212" s="8" t="n">
        <f aca="false">AVERAGE(D212:G212)</f>
        <v>0.906956450377503</v>
      </c>
    </row>
    <row r="213" s="20" customFormat="true" ht="12" hidden="false" customHeight="false" outlineLevel="0" collapsed="false">
      <c r="A213" s="4" t="s">
        <v>421</v>
      </c>
      <c r="B213" s="5" t="n">
        <v>623</v>
      </c>
      <c r="C213" s="9" t="s">
        <v>422</v>
      </c>
      <c r="D213" s="10" t="n">
        <v>1</v>
      </c>
      <c r="E213" s="10" t="n">
        <v>1</v>
      </c>
      <c r="F213" s="10" t="n">
        <v>1</v>
      </c>
      <c r="G213" s="10" t="n">
        <v>1</v>
      </c>
      <c r="H213" s="19" t="n">
        <f aca="false">AVERAGE(D213:G213)</f>
        <v>1</v>
      </c>
    </row>
    <row r="214" customFormat="false" ht="12" hidden="false" customHeight="false" outlineLevel="0" collapsed="false">
      <c r="A214" s="4" t="s">
        <v>423</v>
      </c>
      <c r="B214" s="11" t="n">
        <v>1272</v>
      </c>
      <c r="C214" s="9" t="s">
        <v>424</v>
      </c>
      <c r="D214" s="12" t="n">
        <v>0.45945945945946</v>
      </c>
      <c r="E214" s="12" t="n">
        <v>0.461538461538462</v>
      </c>
      <c r="F214" s="12" t="n">
        <v>0.733333333333333</v>
      </c>
      <c r="G214" s="12" t="n">
        <v>0.473684210526316</v>
      </c>
      <c r="H214" s="8" t="n">
        <f aca="false">AVERAGE(D214:G214)</f>
        <v>0.532003866214393</v>
      </c>
    </row>
    <row r="215" customFormat="false" ht="12" hidden="false" customHeight="false" outlineLevel="0" collapsed="false">
      <c r="A215" s="4" t="s">
        <v>425</v>
      </c>
      <c r="B215" s="11" t="n">
        <v>783</v>
      </c>
      <c r="C215" s="13" t="s">
        <v>426</v>
      </c>
      <c r="D215" s="12" t="n">
        <v>0.567567567567568</v>
      </c>
      <c r="E215" s="12" t="n">
        <v>0.5</v>
      </c>
      <c r="F215" s="12" t="n">
        <v>0.688888888888889</v>
      </c>
      <c r="G215" s="12" t="n">
        <v>0.578947368421053</v>
      </c>
      <c r="H215" s="8" t="n">
        <f aca="false">AVERAGE(D215:G215)</f>
        <v>0.583850956219377</v>
      </c>
    </row>
    <row r="216" customFormat="false" ht="12" hidden="false" customHeight="false" outlineLevel="0" collapsed="false">
      <c r="A216" s="4" t="s">
        <v>427</v>
      </c>
      <c r="B216" s="11" t="n">
        <v>864</v>
      </c>
      <c r="C216" s="13" t="s">
        <v>428</v>
      </c>
      <c r="D216" s="12" t="n">
        <v>1</v>
      </c>
      <c r="E216" s="12" t="n">
        <v>0.65</v>
      </c>
      <c r="F216" s="12" t="n">
        <v>1</v>
      </c>
      <c r="G216" s="12" t="n">
        <v>0.76</v>
      </c>
      <c r="H216" s="8" t="n">
        <f aca="false">AVERAGE(D216:G216)</f>
        <v>0.8525</v>
      </c>
    </row>
    <row r="217" customFormat="false" ht="12" hidden="false" customHeight="false" outlineLevel="0" collapsed="false">
      <c r="A217" s="4" t="s">
        <v>429</v>
      </c>
      <c r="B217" s="11" t="n">
        <v>1398</v>
      </c>
      <c r="C217" s="13" t="s">
        <v>430</v>
      </c>
      <c r="D217" s="12" t="n">
        <v>0.972972972972973</v>
      </c>
      <c r="E217" s="12" t="n">
        <v>0.961538461538462</v>
      </c>
      <c r="F217" s="12" t="n">
        <v>0.888888888888889</v>
      </c>
      <c r="G217" s="12" t="n">
        <v>1</v>
      </c>
      <c r="H217" s="8" t="n">
        <f aca="false">AVERAGE(D217:G217)</f>
        <v>0.955850080850081</v>
      </c>
    </row>
    <row r="218" customFormat="false" ht="12" hidden="false" customHeight="false" outlineLevel="0" collapsed="false">
      <c r="A218" s="4" t="s">
        <v>431</v>
      </c>
      <c r="B218" s="11" t="n">
        <v>867</v>
      </c>
      <c r="C218" s="13" t="s">
        <v>432</v>
      </c>
      <c r="D218" s="12" t="n">
        <v>1</v>
      </c>
      <c r="E218" s="12" t="n">
        <v>1</v>
      </c>
      <c r="F218" s="12" t="n">
        <v>0.96</v>
      </c>
      <c r="G218" s="12" t="n">
        <v>0.93</v>
      </c>
      <c r="H218" s="8" t="n">
        <f aca="false">AVERAGE(D218:G218)</f>
        <v>0.9725</v>
      </c>
    </row>
    <row r="219" customFormat="false" ht="12" hidden="false" customHeight="false" outlineLevel="0" collapsed="false">
      <c r="A219" s="4" t="s">
        <v>433</v>
      </c>
      <c r="B219" s="5" t="n">
        <v>2907</v>
      </c>
      <c r="C219" s="9" t="s">
        <v>434</v>
      </c>
      <c r="D219" s="10" t="n">
        <v>1</v>
      </c>
      <c r="E219" s="10" t="n">
        <v>1</v>
      </c>
      <c r="F219" s="18" t="n">
        <v>0.977777777777778</v>
      </c>
      <c r="G219" s="10" t="n">
        <v>1</v>
      </c>
      <c r="H219" s="8" t="n">
        <f aca="false">AVERAGE(D219:G219)</f>
        <v>0.994444444444445</v>
      </c>
    </row>
    <row r="220" customFormat="false" ht="12" hidden="false" customHeight="false" outlineLevel="0" collapsed="false">
      <c r="A220" s="4" t="s">
        <v>435</v>
      </c>
      <c r="B220" s="11" t="n">
        <v>393</v>
      </c>
      <c r="C220" s="13" t="s">
        <v>436</v>
      </c>
      <c r="D220" s="12" t="n">
        <v>0.945945945945946</v>
      </c>
      <c r="E220" s="12" t="n">
        <v>0.846153846153846</v>
      </c>
      <c r="F220" s="12" t="n">
        <v>0.977777777777778</v>
      </c>
      <c r="G220" s="12" t="n">
        <v>1</v>
      </c>
      <c r="H220" s="8" t="n">
        <f aca="false">AVERAGE(D220:G220)</f>
        <v>0.942469392469392</v>
      </c>
    </row>
    <row r="221" customFormat="false" ht="12" hidden="false" customHeight="false" outlineLevel="0" collapsed="false">
      <c r="A221" s="4" t="s">
        <v>437</v>
      </c>
      <c r="B221" s="11" t="n">
        <v>483</v>
      </c>
      <c r="C221" s="9" t="s">
        <v>438</v>
      </c>
      <c r="D221" s="12" t="n">
        <v>0.72972972972973</v>
      </c>
      <c r="E221" s="12" t="n">
        <v>0.576923076923077</v>
      </c>
      <c r="F221" s="12" t="n">
        <v>0.911111111111111</v>
      </c>
      <c r="G221" s="12" t="n">
        <v>0.631578947368421</v>
      </c>
      <c r="H221" s="8" t="n">
        <f aca="false">AVERAGE(D221:G221)</f>
        <v>0.712335716283085</v>
      </c>
    </row>
    <row r="222" customFormat="false" ht="12" hidden="false" customHeight="false" outlineLevel="0" collapsed="false">
      <c r="A222" s="4" t="s">
        <v>439</v>
      </c>
      <c r="B222" s="11" t="n">
        <v>450</v>
      </c>
      <c r="C222" s="13" t="s">
        <v>440</v>
      </c>
      <c r="D222" s="12" t="n">
        <v>0.513513513513514</v>
      </c>
      <c r="E222" s="12" t="n">
        <v>0.423076923076923</v>
      </c>
      <c r="F222" s="12" t="n">
        <v>0.488888888888889</v>
      </c>
      <c r="G222" s="12" t="n">
        <v>0.368421052631579</v>
      </c>
      <c r="H222" s="8" t="n">
        <f aca="false">AVERAGE(D222:G222)</f>
        <v>0.448475094527726</v>
      </c>
    </row>
    <row r="223" customFormat="false" ht="12" hidden="false" customHeight="false" outlineLevel="0" collapsed="false">
      <c r="A223" s="4" t="s">
        <v>441</v>
      </c>
      <c r="B223" s="11" t="n">
        <v>501</v>
      </c>
      <c r="C223" s="13" t="s">
        <v>442</v>
      </c>
      <c r="D223" s="12" t="n">
        <v>0.135135135135135</v>
      </c>
      <c r="E223" s="12" t="n">
        <v>0.0384615384615385</v>
      </c>
      <c r="F223" s="12" t="n">
        <v>0.0444444444444444</v>
      </c>
      <c r="G223" s="12" t="n">
        <v>0.0526315789473684</v>
      </c>
      <c r="H223" s="8" t="n">
        <f aca="false">AVERAGE(D223:G223)</f>
        <v>0.0676681742471216</v>
      </c>
    </row>
    <row r="224" customFormat="false" ht="12" hidden="false" customHeight="false" outlineLevel="0" collapsed="false">
      <c r="A224" s="4" t="s">
        <v>443</v>
      </c>
      <c r="B224" s="11" t="n">
        <v>867</v>
      </c>
      <c r="C224" s="9" t="s">
        <v>444</v>
      </c>
      <c r="D224" s="12" t="n">
        <v>0.45945945945946</v>
      </c>
      <c r="E224" s="12" t="n">
        <v>0.538461538461538</v>
      </c>
      <c r="F224" s="12" t="n">
        <v>0.688888888888889</v>
      </c>
      <c r="G224" s="12" t="n">
        <v>0.263157894736842</v>
      </c>
      <c r="H224" s="8" t="n">
        <f aca="false">AVERAGE(D224:G224)</f>
        <v>0.487491945386682</v>
      </c>
    </row>
    <row r="225" customFormat="false" ht="12" hidden="false" customHeight="false" outlineLevel="0" collapsed="false">
      <c r="A225" s="4" t="s">
        <v>445</v>
      </c>
      <c r="B225" s="11" t="n">
        <v>816</v>
      </c>
      <c r="C225" s="9" t="s">
        <v>446</v>
      </c>
      <c r="D225" s="12" t="n">
        <v>0.621621621621622</v>
      </c>
      <c r="E225" s="12" t="n">
        <v>0.5</v>
      </c>
      <c r="F225" s="12" t="n">
        <v>0.866666666666667</v>
      </c>
      <c r="G225" s="12" t="n">
        <v>0.473684210526316</v>
      </c>
      <c r="H225" s="8" t="n">
        <f aca="false">AVERAGE(D225:G225)</f>
        <v>0.615493124703651</v>
      </c>
    </row>
    <row r="226" customFormat="false" ht="12" hidden="false" customHeight="false" outlineLevel="0" collapsed="false">
      <c r="A226" s="4" t="s">
        <v>447</v>
      </c>
      <c r="B226" s="5" t="n">
        <v>2529</v>
      </c>
      <c r="C226" s="9" t="s">
        <v>448</v>
      </c>
      <c r="D226" s="10" t="n">
        <v>1</v>
      </c>
      <c r="E226" s="10" t="n">
        <v>1</v>
      </c>
      <c r="F226" s="10" t="n">
        <v>1</v>
      </c>
      <c r="G226" s="10" t="n">
        <v>1</v>
      </c>
      <c r="H226" s="8" t="n">
        <f aca="false">AVERAGE(D226:G226)</f>
        <v>1</v>
      </c>
    </row>
    <row r="227" customFormat="false" ht="12" hidden="false" customHeight="false" outlineLevel="0" collapsed="false">
      <c r="A227" s="4" t="s">
        <v>449</v>
      </c>
      <c r="B227" s="11" t="n">
        <v>2982</v>
      </c>
      <c r="C227" s="9" t="s">
        <v>450</v>
      </c>
      <c r="D227" s="12" t="n">
        <v>0.945945945945946</v>
      </c>
      <c r="E227" s="12" t="n">
        <v>0.923076923076923</v>
      </c>
      <c r="F227" s="12" t="n">
        <v>1</v>
      </c>
      <c r="G227" s="12" t="n">
        <v>1</v>
      </c>
      <c r="H227" s="8" t="n">
        <f aca="false">AVERAGE(D227:G227)</f>
        <v>0.967255717255717</v>
      </c>
    </row>
    <row r="228" customFormat="false" ht="12" hidden="false" customHeight="false" outlineLevel="0" collapsed="false">
      <c r="A228" s="4" t="s">
        <v>451</v>
      </c>
      <c r="B228" s="11" t="n">
        <v>1185</v>
      </c>
      <c r="C228" s="9" t="s">
        <v>452</v>
      </c>
      <c r="D228" s="12" t="n">
        <v>0.72972972972973</v>
      </c>
      <c r="E228" s="12" t="n">
        <v>0.538461538461538</v>
      </c>
      <c r="F228" s="12" t="n">
        <v>0.911111111111111</v>
      </c>
      <c r="G228" s="12" t="n">
        <v>0.526315789473684</v>
      </c>
      <c r="H228" s="8" t="n">
        <f aca="false">AVERAGE(D228:G228)</f>
        <v>0.676404542194016</v>
      </c>
    </row>
    <row r="229" customFormat="false" ht="12" hidden="false" customHeight="false" outlineLevel="0" collapsed="false">
      <c r="A229" s="4" t="s">
        <v>453</v>
      </c>
      <c r="B229" s="11" t="n">
        <v>1860</v>
      </c>
      <c r="C229" s="9" t="s">
        <v>454</v>
      </c>
      <c r="D229" s="12" t="n">
        <v>0.918918918918919</v>
      </c>
      <c r="E229" s="12" t="n">
        <v>0.692307692307692</v>
      </c>
      <c r="F229" s="12" t="n">
        <v>0.933333333333333</v>
      </c>
      <c r="G229" s="12" t="n">
        <v>0.947368421052632</v>
      </c>
      <c r="H229" s="8" t="n">
        <f aca="false">AVERAGE(D229:G229)</f>
        <v>0.872982091403144</v>
      </c>
    </row>
    <row r="230" customFormat="false" ht="12" hidden="false" customHeight="false" outlineLevel="0" collapsed="false">
      <c r="A230" s="4" t="s">
        <v>455</v>
      </c>
      <c r="B230" s="11" t="n">
        <v>927</v>
      </c>
      <c r="C230" s="9" t="s">
        <v>456</v>
      </c>
      <c r="D230" s="12" t="n">
        <v>0.324324324324324</v>
      </c>
      <c r="E230" s="12" t="n">
        <v>0.115384615384615</v>
      </c>
      <c r="F230" s="12" t="n">
        <v>0.511111111111111</v>
      </c>
      <c r="G230" s="12" t="n">
        <v>0.68421052631579</v>
      </c>
      <c r="H230" s="8" t="n">
        <f aca="false">AVERAGE(D230:G230)</f>
        <v>0.40875764428396</v>
      </c>
    </row>
    <row r="231" customFormat="false" ht="12" hidden="false" customHeight="false" outlineLevel="0" collapsed="false">
      <c r="A231" s="4" t="s">
        <v>457</v>
      </c>
      <c r="B231" s="11" t="n">
        <v>801</v>
      </c>
      <c r="C231" s="9" t="s">
        <v>458</v>
      </c>
      <c r="D231" s="12" t="n">
        <v>0.945945945945946</v>
      </c>
      <c r="E231" s="12" t="n">
        <v>0.923076923076923</v>
      </c>
      <c r="F231" s="12" t="n">
        <v>1</v>
      </c>
      <c r="G231" s="12" t="n">
        <v>1</v>
      </c>
      <c r="H231" s="8" t="n">
        <f aca="false">AVERAGE(D231:G231)</f>
        <v>0.967255717255717</v>
      </c>
    </row>
    <row r="232" customFormat="false" ht="12" hidden="false" customHeight="false" outlineLevel="0" collapsed="false">
      <c r="A232" s="4" t="s">
        <v>459</v>
      </c>
      <c r="B232" s="5" t="n">
        <v>621</v>
      </c>
      <c r="C232" s="9" t="s">
        <v>460</v>
      </c>
      <c r="D232" s="10" t="n">
        <v>0.837837837837838</v>
      </c>
      <c r="E232" s="18" t="n">
        <v>0.730769230769231</v>
      </c>
      <c r="F232" s="10" t="n">
        <v>1</v>
      </c>
      <c r="G232" s="10" t="n">
        <v>1</v>
      </c>
      <c r="H232" s="8" t="n">
        <f aca="false">AVERAGE(D232:G232)</f>
        <v>0.892151767151767</v>
      </c>
    </row>
    <row r="233" customFormat="false" ht="12" hidden="false" customHeight="false" outlineLevel="0" collapsed="false">
      <c r="A233" s="4" t="s">
        <v>461</v>
      </c>
      <c r="B233" s="11" t="n">
        <v>543</v>
      </c>
      <c r="C233" s="13" t="s">
        <v>145</v>
      </c>
      <c r="D233" s="12" t="n">
        <v>0.756756756756757</v>
      </c>
      <c r="E233" s="12" t="n">
        <v>0.730769230769231</v>
      </c>
      <c r="F233" s="12" t="n">
        <v>0.755555555555556</v>
      </c>
      <c r="G233" s="12" t="n">
        <v>0.842105263157895</v>
      </c>
      <c r="H233" s="8" t="n">
        <f aca="false">AVERAGE(D233:G233)</f>
        <v>0.771296701559859</v>
      </c>
    </row>
    <row r="234" customFormat="false" ht="12" hidden="false" customHeight="false" outlineLevel="0" collapsed="false">
      <c r="A234" s="4" t="s">
        <v>462</v>
      </c>
      <c r="B234" s="11" t="n">
        <v>720</v>
      </c>
      <c r="C234" s="9" t="s">
        <v>463</v>
      </c>
      <c r="D234" s="12" t="n">
        <v>0.513513513513514</v>
      </c>
      <c r="E234" s="12" t="n">
        <v>0.538461538461538</v>
      </c>
      <c r="F234" s="12" t="n">
        <v>0.8</v>
      </c>
      <c r="G234" s="12" t="n">
        <v>0.473684210526316</v>
      </c>
      <c r="H234" s="8" t="n">
        <f aca="false">AVERAGE(D234:G234)</f>
        <v>0.581414815625342</v>
      </c>
    </row>
    <row r="235" customFormat="false" ht="12" hidden="false" customHeight="false" outlineLevel="0" collapsed="false">
      <c r="A235" s="4" t="s">
        <v>464</v>
      </c>
      <c r="B235" s="11" t="n">
        <v>1017</v>
      </c>
      <c r="C235" s="9" t="s">
        <v>465</v>
      </c>
      <c r="D235" s="12" t="n">
        <v>0.243243243243243</v>
      </c>
      <c r="E235" s="12" t="n">
        <v>0.115384615384615</v>
      </c>
      <c r="F235" s="12" t="n">
        <v>0.288888888888889</v>
      </c>
      <c r="G235" s="12" t="n">
        <v>0.263157894736842</v>
      </c>
      <c r="H235" s="8" t="n">
        <f aca="false">AVERAGE(D235:G235)</f>
        <v>0.227668660563397</v>
      </c>
    </row>
    <row r="236" customFormat="false" ht="12" hidden="false" customHeight="false" outlineLevel="0" collapsed="false">
      <c r="A236" s="4" t="s">
        <v>466</v>
      </c>
      <c r="B236" s="11" t="n">
        <v>1194</v>
      </c>
      <c r="C236" s="9" t="s">
        <v>467</v>
      </c>
      <c r="D236" s="12" t="n">
        <v>0.891891891891892</v>
      </c>
      <c r="E236" s="12" t="n">
        <v>0.961538461538462</v>
      </c>
      <c r="F236" s="12" t="n">
        <v>0.866666666666667</v>
      </c>
      <c r="G236" s="12" t="n">
        <v>0.894736842105263</v>
      </c>
      <c r="H236" s="8" t="n">
        <f aca="false">AVERAGE(D236:G236)</f>
        <v>0.903708465550571</v>
      </c>
    </row>
    <row r="237" customFormat="false" ht="12" hidden="false" customHeight="false" outlineLevel="0" collapsed="false">
      <c r="A237" s="4" t="s">
        <v>468</v>
      </c>
      <c r="B237" s="11" t="n">
        <v>354</v>
      </c>
      <c r="C237" s="9" t="s">
        <v>101</v>
      </c>
      <c r="D237" s="12" t="n">
        <v>0.864864864864865</v>
      </c>
      <c r="E237" s="12" t="n">
        <v>0.846153846153846</v>
      </c>
      <c r="F237" s="12" t="n">
        <v>1</v>
      </c>
      <c r="G237" s="12" t="n">
        <v>1</v>
      </c>
      <c r="H237" s="8" t="n">
        <f aca="false">AVERAGE(D237:G237)</f>
        <v>0.927754677754678</v>
      </c>
    </row>
    <row r="238" customFormat="false" ht="12" hidden="false" customHeight="false" outlineLevel="0" collapsed="false">
      <c r="A238" s="4" t="s">
        <v>469</v>
      </c>
      <c r="B238" s="5" t="n">
        <v>1161</v>
      </c>
      <c r="C238" s="9" t="s">
        <v>470</v>
      </c>
      <c r="D238" s="10" t="n">
        <v>1</v>
      </c>
      <c r="E238" s="10" t="n">
        <v>1</v>
      </c>
      <c r="F238" s="10" t="n">
        <v>1</v>
      </c>
      <c r="G238" s="10" t="n">
        <v>1</v>
      </c>
      <c r="H238" s="8" t="n">
        <f aca="false">AVERAGE(D238:G238)</f>
        <v>1</v>
      </c>
    </row>
    <row r="239" customFormat="false" ht="12" hidden="false" customHeight="false" outlineLevel="0" collapsed="false">
      <c r="A239" s="4" t="s">
        <v>471</v>
      </c>
      <c r="B239" s="5" t="n">
        <v>1188</v>
      </c>
      <c r="C239" s="9" t="s">
        <v>472</v>
      </c>
      <c r="D239" s="10" t="n">
        <v>1</v>
      </c>
      <c r="E239" s="10" t="n">
        <v>1</v>
      </c>
      <c r="F239" s="10" t="n">
        <v>1</v>
      </c>
      <c r="G239" s="10" t="n">
        <v>1</v>
      </c>
      <c r="H239" s="8" t="n">
        <f aca="false">AVERAGE(D239:G239)</f>
        <v>1</v>
      </c>
    </row>
    <row r="240" customFormat="false" ht="12" hidden="false" customHeight="false" outlineLevel="0" collapsed="false">
      <c r="A240" s="14" t="s">
        <v>473</v>
      </c>
      <c r="B240" s="11" t="n">
        <v>540</v>
      </c>
      <c r="C240" s="13" t="s">
        <v>474</v>
      </c>
      <c r="D240" s="12" t="n">
        <v>0.2</v>
      </c>
      <c r="E240" s="12" t="n">
        <v>0.16</v>
      </c>
      <c r="F240" s="12" t="n">
        <v>0.19</v>
      </c>
      <c r="G240" s="12" t="n">
        <v>0.2</v>
      </c>
      <c r="H240" s="8" t="n">
        <f aca="false">AVERAGE(D240:G240)</f>
        <v>0.1875</v>
      </c>
    </row>
    <row r="241" customFormat="false" ht="12" hidden="false" customHeight="false" outlineLevel="0" collapsed="false">
      <c r="A241" s="4" t="s">
        <v>475</v>
      </c>
      <c r="B241" s="11" t="n">
        <v>1902</v>
      </c>
      <c r="C241" s="13" t="s">
        <v>476</v>
      </c>
      <c r="D241" s="12" t="n">
        <v>1</v>
      </c>
      <c r="E241" s="12" t="n">
        <v>0.923076923076923</v>
      </c>
      <c r="F241" s="12" t="n">
        <v>1</v>
      </c>
      <c r="G241" s="12" t="n">
        <v>1</v>
      </c>
      <c r="H241" s="8" t="n">
        <f aca="false">AVERAGE(D241:G241)</f>
        <v>0.980769230769231</v>
      </c>
    </row>
    <row r="242" customFormat="false" ht="12" hidden="false" customHeight="false" outlineLevel="0" collapsed="false">
      <c r="A242" s="4" t="s">
        <v>477</v>
      </c>
      <c r="B242" s="11" t="n">
        <v>753</v>
      </c>
      <c r="C242" s="13" t="s">
        <v>478</v>
      </c>
      <c r="D242" s="12" t="n">
        <v>0.324324324324324</v>
      </c>
      <c r="E242" s="12" t="n">
        <v>0.307692307692308</v>
      </c>
      <c r="F242" s="12" t="n">
        <v>0.222222222222222</v>
      </c>
      <c r="G242" s="12" t="n">
        <v>0.157894736842105</v>
      </c>
      <c r="H242" s="8" t="n">
        <f aca="false">AVERAGE(D242:G242)</f>
        <v>0.25303339777024</v>
      </c>
    </row>
    <row r="243" customFormat="false" ht="12" hidden="false" customHeight="false" outlineLevel="0" collapsed="false">
      <c r="A243" s="4" t="s">
        <v>479</v>
      </c>
      <c r="B243" s="11" t="n">
        <v>1293</v>
      </c>
      <c r="C243" s="13" t="s">
        <v>480</v>
      </c>
      <c r="D243" s="12" t="n">
        <v>0.378378378378378</v>
      </c>
      <c r="E243" s="12" t="n">
        <v>0.461538461538462</v>
      </c>
      <c r="F243" s="12" t="n">
        <v>0.444444444444444</v>
      </c>
      <c r="G243" s="12" t="n">
        <v>0.421052631578947</v>
      </c>
      <c r="H243" s="8" t="n">
        <f aca="false">AVERAGE(D243:G243)</f>
        <v>0.426353478985058</v>
      </c>
    </row>
    <row r="244" customFormat="false" ht="12" hidden="false" customHeight="false" outlineLevel="0" collapsed="false">
      <c r="A244" s="4" t="s">
        <v>481</v>
      </c>
      <c r="B244" s="5" t="n">
        <v>2904</v>
      </c>
      <c r="C244" s="9" t="s">
        <v>482</v>
      </c>
      <c r="D244" s="10" t="n">
        <v>1</v>
      </c>
      <c r="E244" s="10" t="n">
        <v>1</v>
      </c>
      <c r="F244" s="10" t="n">
        <v>1</v>
      </c>
      <c r="G244" s="10" t="n">
        <v>1</v>
      </c>
      <c r="H244" s="8" t="n">
        <f aca="false">AVERAGE(D244:G244)</f>
        <v>1</v>
      </c>
    </row>
    <row r="245" customFormat="false" ht="12" hidden="false" customHeight="false" outlineLevel="0" collapsed="false">
      <c r="A245" s="14" t="s">
        <v>483</v>
      </c>
      <c r="B245" s="5" t="n">
        <v>1437</v>
      </c>
      <c r="C245" s="9" t="s">
        <v>484</v>
      </c>
      <c r="D245" s="10" t="n">
        <v>1</v>
      </c>
      <c r="E245" s="10" t="n">
        <v>1</v>
      </c>
      <c r="F245" s="10" t="n">
        <v>1</v>
      </c>
      <c r="G245" s="10" t="n">
        <v>1</v>
      </c>
      <c r="H245" s="8" t="n">
        <f aca="false">AVERAGE(D245:G245)</f>
        <v>1</v>
      </c>
    </row>
    <row r="246" customFormat="false" ht="12" hidden="false" customHeight="false" outlineLevel="0" collapsed="false">
      <c r="A246" s="4" t="s">
        <v>485</v>
      </c>
      <c r="B246" s="11" t="n">
        <v>1284</v>
      </c>
      <c r="C246" s="13" t="s">
        <v>486</v>
      </c>
      <c r="D246" s="12" t="n">
        <v>0.351351351351351</v>
      </c>
      <c r="E246" s="12" t="n">
        <v>0.346153846153846</v>
      </c>
      <c r="F246" s="12" t="n">
        <v>0.177777777777778</v>
      </c>
      <c r="G246" s="12" t="n">
        <v>0.315789473684211</v>
      </c>
      <c r="H246" s="8" t="n">
        <f aca="false">AVERAGE(D246:G246)</f>
        <v>0.297768112241796</v>
      </c>
    </row>
    <row r="247" customFormat="false" ht="12" hidden="false" customHeight="false" outlineLevel="0" collapsed="false">
      <c r="A247" s="4" t="s">
        <v>487</v>
      </c>
      <c r="B247" s="11" t="n">
        <v>687</v>
      </c>
      <c r="C247" s="13" t="s">
        <v>488</v>
      </c>
      <c r="D247" s="12" t="n">
        <v>0.864864864864865</v>
      </c>
      <c r="E247" s="12" t="n">
        <v>0.807692307692308</v>
      </c>
      <c r="F247" s="12" t="n">
        <v>0.866666666666667</v>
      </c>
      <c r="G247" s="12" t="n">
        <v>0.894736842105263</v>
      </c>
      <c r="H247" s="8" t="n">
        <f aca="false">AVERAGE(D247:G247)</f>
        <v>0.858490170332276</v>
      </c>
    </row>
    <row r="248" customFormat="false" ht="12" hidden="false" customHeight="false" outlineLevel="0" collapsed="false">
      <c r="A248" s="4" t="s">
        <v>489</v>
      </c>
      <c r="B248" s="11" t="n">
        <v>384</v>
      </c>
      <c r="C248" s="9" t="s">
        <v>299</v>
      </c>
      <c r="D248" s="12" t="n">
        <v>0.945945945945946</v>
      </c>
      <c r="E248" s="12" t="n">
        <v>0.923076923076923</v>
      </c>
      <c r="F248" s="12" t="n">
        <v>0.977777777777778</v>
      </c>
      <c r="G248" s="12" t="n">
        <v>1</v>
      </c>
      <c r="H248" s="8" t="n">
        <f aca="false">AVERAGE(D248:G248)</f>
        <v>0.961700161700162</v>
      </c>
    </row>
    <row r="249" customFormat="false" ht="12" hidden="false" customHeight="false" outlineLevel="0" collapsed="false">
      <c r="A249" s="4" t="s">
        <v>490</v>
      </c>
      <c r="B249" s="11" t="n">
        <v>958</v>
      </c>
      <c r="C249" s="9" t="s">
        <v>491</v>
      </c>
      <c r="D249" s="12" t="n">
        <v>0.972972972972973</v>
      </c>
      <c r="E249" s="12" t="n">
        <v>0.923076923076923</v>
      </c>
      <c r="F249" s="12" t="n">
        <v>1</v>
      </c>
      <c r="G249" s="12" t="n">
        <v>1</v>
      </c>
      <c r="H249" s="8" t="n">
        <f aca="false">AVERAGE(D249:G249)</f>
        <v>0.974012474012474</v>
      </c>
    </row>
    <row r="250" customFormat="false" ht="12" hidden="false" customHeight="false" outlineLevel="0" collapsed="false">
      <c r="A250" s="4" t="s">
        <v>492</v>
      </c>
      <c r="B250" s="11" t="n">
        <v>444</v>
      </c>
      <c r="C250" s="9" t="s">
        <v>493</v>
      </c>
      <c r="D250" s="12" t="n">
        <v>0.918918918918919</v>
      </c>
      <c r="E250" s="12" t="n">
        <v>0.769230769230769</v>
      </c>
      <c r="F250" s="12" t="n">
        <v>1</v>
      </c>
      <c r="G250" s="12" t="n">
        <v>0.947368421052632</v>
      </c>
      <c r="H250" s="8" t="n">
        <f aca="false">AVERAGE(D250:G250)</f>
        <v>0.90887952730058</v>
      </c>
    </row>
    <row r="251" customFormat="false" ht="12" hidden="false" customHeight="false" outlineLevel="0" collapsed="false">
      <c r="A251" s="4" t="s">
        <v>494</v>
      </c>
      <c r="B251" s="11" t="n">
        <v>594</v>
      </c>
      <c r="C251" s="9" t="s">
        <v>495</v>
      </c>
      <c r="D251" s="12" t="n">
        <v>0.972972972972973</v>
      </c>
      <c r="E251" s="12" t="n">
        <v>0.961538461538462</v>
      </c>
      <c r="F251" s="12" t="n">
        <v>1</v>
      </c>
      <c r="G251" s="12" t="n">
        <v>1</v>
      </c>
      <c r="H251" s="8" t="n">
        <f aca="false">AVERAGE(D251:G251)</f>
        <v>0.983627858627859</v>
      </c>
    </row>
    <row r="252" customFormat="false" ht="12" hidden="false" customHeight="false" outlineLevel="0" collapsed="false">
      <c r="A252" s="4" t="s">
        <v>496</v>
      </c>
      <c r="B252" s="5" t="n">
        <v>492</v>
      </c>
      <c r="C252" s="9" t="s">
        <v>101</v>
      </c>
      <c r="D252" s="10" t="n">
        <v>1</v>
      </c>
      <c r="E252" s="10" t="n">
        <v>1</v>
      </c>
      <c r="F252" s="10" t="n">
        <v>1</v>
      </c>
      <c r="G252" s="10" t="n">
        <v>1</v>
      </c>
      <c r="H252" s="8" t="n">
        <f aca="false">AVERAGE(D252:G252)</f>
        <v>1</v>
      </c>
    </row>
    <row r="253" customFormat="false" ht="12" hidden="false" customHeight="false" outlineLevel="0" collapsed="false">
      <c r="A253" s="4" t="s">
        <v>497</v>
      </c>
      <c r="B253" s="11" t="n">
        <v>1119</v>
      </c>
      <c r="C253" s="13" t="s">
        <v>498</v>
      </c>
      <c r="D253" s="12" t="n">
        <v>0.216216216216216</v>
      </c>
      <c r="E253" s="12" t="n">
        <v>0.269230769230769</v>
      </c>
      <c r="F253" s="12" t="n">
        <v>0.155555555555556</v>
      </c>
      <c r="G253" s="12" t="n">
        <v>0.526315789473684</v>
      </c>
      <c r="H253" s="8" t="n">
        <f aca="false">AVERAGE(D253:G253)</f>
        <v>0.291829582619056</v>
      </c>
    </row>
    <row r="254" customFormat="false" ht="12" hidden="false" customHeight="false" outlineLevel="0" collapsed="false">
      <c r="A254" s="4" t="s">
        <v>499</v>
      </c>
      <c r="B254" s="11" t="n">
        <v>468</v>
      </c>
      <c r="C254" s="9" t="s">
        <v>101</v>
      </c>
      <c r="D254" s="12" t="n">
        <v>0.72972972972973</v>
      </c>
      <c r="E254" s="12" t="n">
        <v>0.769230769230769</v>
      </c>
      <c r="F254" s="12" t="n">
        <v>0.888888888888889</v>
      </c>
      <c r="G254" s="12" t="n">
        <v>0.68421052631579</v>
      </c>
      <c r="H254" s="8" t="n">
        <f aca="false">AVERAGE(D254:G254)</f>
        <v>0.768014978541294</v>
      </c>
    </row>
    <row r="255" customFormat="false" ht="12" hidden="false" customHeight="false" outlineLevel="0" collapsed="false">
      <c r="A255" s="4" t="s">
        <v>500</v>
      </c>
      <c r="B255" s="11" t="n">
        <v>624</v>
      </c>
      <c r="C255" s="13" t="s">
        <v>501</v>
      </c>
      <c r="D255" s="12" t="n">
        <v>0.756756756756757</v>
      </c>
      <c r="E255" s="12" t="n">
        <v>0.730769230769231</v>
      </c>
      <c r="F255" s="12" t="n">
        <v>0.911111111111111</v>
      </c>
      <c r="G255" s="12" t="n">
        <v>0.68421052631579</v>
      </c>
      <c r="H255" s="8" t="n">
        <f aca="false">AVERAGE(D255:G255)</f>
        <v>0.770711906238222</v>
      </c>
    </row>
  </sheetData>
  <printOptions headings="false" gridLines="false" gridLinesSet="true" horizontalCentered="false" verticalCentered="false"/>
  <pageMargins left="0.7875" right="0.7875" top="0.984027777777778" bottom="0.984027777777778" header="0.511805555555556" footer="0.511811023622047"/>
  <pageSetup paperSize="9" scale="85" fitToWidth="1" fitToHeight="1" pageOrder="downThenOver" orientation="portrait" blackAndWhite="false" draft="false" cellComments="none" horizontalDpi="300" verticalDpi="300" copies="1"/>
  <headerFooter differentFirst="false" differentOddEven="false">
    <oddHeader>&amp;CTable S1: Distribution of non-ubiquitous genes among isolates&amp;RPage &amp;P</oddHeader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5-19T08:05:25Z</dcterms:created>
  <dc:creator>UPBM</dc:creator>
  <dc:description/>
  <dc:language>en-US</dc:language>
  <cp:lastModifiedBy>josette.raymond</cp:lastModifiedBy>
  <cp:lastPrinted>2010-02-02T14:49:23Z</cp:lastPrinted>
  <dcterms:modified xsi:type="dcterms:W3CDTF">2010-02-02T14:49:24Z</dcterms:modified>
  <cp:revision>0</cp:revision>
  <dc:subject/>
  <dc:title/>
</cp:coreProperties>
</file>